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stro/Documents/Work/Projects/GREYLAG_GOOSE/Manuscripts/Influencer/Manuscript/Pre-Acceptance/"/>
    </mc:Choice>
  </mc:AlternateContent>
  <xr:revisionPtr revIDLastSave="0" documentId="13_ncr:1_{5D2E8CD8-D961-DD4E-B564-1D3BD9EB9071}" xr6:coauthVersionLast="47" xr6:coauthVersionMax="47" xr10:uidLastSave="{00000000-0000-0000-0000-000000000000}"/>
  <bookViews>
    <workbookView xWindow="-37580" yWindow="-28140" windowWidth="50880" windowHeight="27980" activeTab="1" xr2:uid="{00000000-000D-0000-FFFF-FFFF00000000}"/>
  </bookViews>
  <sheets>
    <sheet name="Data" sheetId="1" r:id="rId1"/>
    <sheet name="Variable key" sheetId="2" r:id="rId2"/>
  </sheets>
  <definedNames>
    <definedName name="_xlnm._FilterDatabase" localSheetId="0" hidden="1">Data!$A$1:$Q$10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86" i="1" l="1"/>
  <c r="Q685" i="1"/>
  <c r="M956" i="1" l="1"/>
  <c r="M935" i="1"/>
  <c r="M925" i="1"/>
  <c r="M924" i="1"/>
  <c r="M906" i="1"/>
  <c r="M904" i="1"/>
  <c r="M885" i="1"/>
  <c r="M884" i="1"/>
  <c r="M877" i="1"/>
  <c r="M868" i="1"/>
  <c r="M863" i="1"/>
  <c r="M854" i="1"/>
  <c r="M853" i="1"/>
  <c r="M789" i="1"/>
  <c r="M784" i="1"/>
  <c r="M775" i="1"/>
  <c r="M746" i="1"/>
  <c r="M726" i="1"/>
  <c r="M708" i="1"/>
  <c r="M707" i="1"/>
  <c r="M699" i="1"/>
  <c r="M690" i="1"/>
  <c r="M689" i="1"/>
  <c r="M682" i="1"/>
  <c r="M672" i="1"/>
  <c r="M671" i="1"/>
  <c r="M670" i="1"/>
  <c r="M647" i="1"/>
  <c r="M646" i="1"/>
  <c r="M636" i="1"/>
  <c r="M635" i="1"/>
  <c r="M610" i="1"/>
  <c r="M600" i="1"/>
  <c r="M596" i="1"/>
  <c r="M595" i="1"/>
  <c r="M594" i="1"/>
  <c r="M591" i="1"/>
  <c r="M540" i="1"/>
  <c r="M501" i="1"/>
  <c r="M496" i="1"/>
  <c r="M495" i="1"/>
  <c r="M485" i="1"/>
  <c r="M467" i="1"/>
  <c r="M466" i="1"/>
  <c r="M461" i="1"/>
  <c r="M434" i="1"/>
  <c r="M401" i="1"/>
  <c r="M400" i="1"/>
  <c r="M395" i="1"/>
  <c r="M382" i="1"/>
  <c r="M356" i="1"/>
  <c r="M329" i="1"/>
  <c r="M320" i="1"/>
  <c r="M319" i="1"/>
  <c r="M318" i="1"/>
  <c r="M317" i="1"/>
  <c r="M289" i="1"/>
  <c r="M281" i="1"/>
  <c r="M280" i="1"/>
  <c r="M269" i="1"/>
  <c r="M261" i="1"/>
  <c r="M258" i="1"/>
  <c r="M240" i="1"/>
  <c r="M229" i="1"/>
  <c r="M228" i="1"/>
  <c r="M227" i="1"/>
  <c r="M218" i="1"/>
  <c r="M217" i="1"/>
  <c r="M216" i="1"/>
  <c r="M215" i="1"/>
  <c r="M209" i="1"/>
  <c r="M208" i="1"/>
  <c r="M179" i="1"/>
  <c r="M170" i="1"/>
  <c r="M149" i="1"/>
  <c r="M148" i="1"/>
  <c r="M147" i="1"/>
  <c r="M146" i="1"/>
  <c r="M139" i="1"/>
  <c r="M109" i="1"/>
  <c r="M75" i="1"/>
  <c r="M74" i="1"/>
  <c r="M73" i="1"/>
  <c r="M35" i="1"/>
  <c r="M34" i="1"/>
  <c r="M29" i="1"/>
  <c r="M21" i="1"/>
  <c r="M20" i="1"/>
  <c r="M7" i="1"/>
</calcChain>
</file>

<file path=xl/sharedStrings.xml><?xml version="1.0" encoding="utf-8"?>
<sst xmlns="http://schemas.openxmlformats.org/spreadsheetml/2006/main" count="4160" uniqueCount="167">
  <si>
    <t>Krummel</t>
  </si>
  <si>
    <t>Oberlix</t>
  </si>
  <si>
    <t>Julian</t>
  </si>
  <si>
    <t>Joshua</t>
  </si>
  <si>
    <t>Barbados</t>
  </si>
  <si>
    <t>Romy</t>
  </si>
  <si>
    <t>Lindy Hop</t>
  </si>
  <si>
    <t>Fritz</t>
  </si>
  <si>
    <t>Paso</t>
  </si>
  <si>
    <t>Baycox</t>
  </si>
  <si>
    <t>Kleine Hexe</t>
  </si>
  <si>
    <t>Idgie</t>
  </si>
  <si>
    <t>Triton</t>
  </si>
  <si>
    <t>Leia</t>
  </si>
  <si>
    <t>Birne</t>
  </si>
  <si>
    <t>Brooklyn</t>
  </si>
  <si>
    <t>Rili</t>
  </si>
  <si>
    <t>Ballantine</t>
  </si>
  <si>
    <t>Jafar</t>
  </si>
  <si>
    <t>Lupin</t>
  </si>
  <si>
    <t>Jumper</t>
  </si>
  <si>
    <t>Belmont</t>
  </si>
  <si>
    <t>Longshanks</t>
  </si>
  <si>
    <t>Babaco</t>
  </si>
  <si>
    <t>Dorothea</t>
  </si>
  <si>
    <t>Didgeridoo</t>
  </si>
  <si>
    <t>Baldrian</t>
  </si>
  <si>
    <t>Ginny</t>
  </si>
  <si>
    <t>Edes</t>
  </si>
  <si>
    <t>Fairytale</t>
  </si>
  <si>
    <t>Bernard</t>
  </si>
  <si>
    <t>Lukka</t>
  </si>
  <si>
    <t>Kendo</t>
  </si>
  <si>
    <t>Kendosson</t>
  </si>
  <si>
    <t>Pudding</t>
  </si>
  <si>
    <t>L'amour</t>
  </si>
  <si>
    <t>Jurek</t>
  </si>
  <si>
    <t>Besenstiel</t>
  </si>
  <si>
    <t>Bacardi</t>
  </si>
  <si>
    <t>JB</t>
  </si>
  <si>
    <t>Frodo</t>
  </si>
  <si>
    <t>Kolibri</t>
  </si>
  <si>
    <t>Lotta</t>
  </si>
  <si>
    <t>Blossom</t>
  </si>
  <si>
    <t>Rosenrot</t>
  </si>
  <si>
    <t>Kiki</t>
  </si>
  <si>
    <t>Ericsson</t>
  </si>
  <si>
    <t>Dagobert</t>
  </si>
  <si>
    <t>Demant</t>
  </si>
  <si>
    <t>Pasha</t>
  </si>
  <si>
    <t>Burglar</t>
  </si>
  <si>
    <t>Bruce Springsteen</t>
  </si>
  <si>
    <t>Lando</t>
  </si>
  <si>
    <t>Allegra</t>
  </si>
  <si>
    <t>Diamante</t>
  </si>
  <si>
    <t>Bayou</t>
  </si>
  <si>
    <t>Luna</t>
  </si>
  <si>
    <t>Hedwig</t>
  </si>
  <si>
    <t>Die Lisa</t>
  </si>
  <si>
    <t>Leonidas</t>
  </si>
  <si>
    <t>Taras</t>
  </si>
  <si>
    <t>Macchia</t>
  </si>
  <si>
    <t>Janosch</t>
  </si>
  <si>
    <t>Joe</t>
  </si>
  <si>
    <t>Trevor</t>
  </si>
  <si>
    <t>Giovanni</t>
  </si>
  <si>
    <t>Sherlock</t>
  </si>
  <si>
    <t>Lauri</t>
  </si>
  <si>
    <t>Taiga</t>
  </si>
  <si>
    <t>Bianka</t>
  </si>
  <si>
    <t>Tsitika</t>
  </si>
  <si>
    <t>Tumnus</t>
  </si>
  <si>
    <t>Jessica</t>
  </si>
  <si>
    <t>Natalie</t>
  </si>
  <si>
    <t>EinStein</t>
  </si>
  <si>
    <t>Disney</t>
  </si>
  <si>
    <t>Eisbrecher</t>
  </si>
  <si>
    <t>Batate</t>
  </si>
  <si>
    <t>Balmenach</t>
  </si>
  <si>
    <t>Severin</t>
  </si>
  <si>
    <t>Anthony</t>
  </si>
  <si>
    <t>Lumpy</t>
  </si>
  <si>
    <t>Dimitri</t>
  </si>
  <si>
    <t>Ernst</t>
  </si>
  <si>
    <t>Hera</t>
  </si>
  <si>
    <t>Karolina</t>
  </si>
  <si>
    <t>Olga</t>
  </si>
  <si>
    <t>Lionel</t>
  </si>
  <si>
    <t>Ornella</t>
  </si>
  <si>
    <t>Koarl</t>
  </si>
  <si>
    <t>Sturmwind</t>
  </si>
  <si>
    <t>Lausbursch</t>
  </si>
  <si>
    <t>Dunja</t>
  </si>
  <si>
    <t>Ficus</t>
  </si>
  <si>
    <t>Erdbeere</t>
  </si>
  <si>
    <t>Otmar</t>
  </si>
  <si>
    <t>Baptiste</t>
  </si>
  <si>
    <t>Variable</t>
  </si>
  <si>
    <t>Definition</t>
  </si>
  <si>
    <t>Bonifaz</t>
  </si>
  <si>
    <t>Lavender</t>
  </si>
  <si>
    <t>Simibear</t>
  </si>
  <si>
    <t>BonJovi</t>
  </si>
  <si>
    <t>Luzifer</t>
  </si>
  <si>
    <t>Lazlo</t>
  </si>
  <si>
    <t>Basel</t>
  </si>
  <si>
    <t>Laufffuss</t>
  </si>
  <si>
    <t>Bregenz</t>
  </si>
  <si>
    <t>Boris</t>
  </si>
  <si>
    <t>BeakerParker</t>
  </si>
  <si>
    <t>Pistazie</t>
  </si>
  <si>
    <t>Karamell</t>
  </si>
  <si>
    <t>Lagertha</t>
  </si>
  <si>
    <t>Floki</t>
  </si>
  <si>
    <t>Orange</t>
  </si>
  <si>
    <t>Amelie</t>
  </si>
  <si>
    <t>Ruebezahl</t>
  </si>
  <si>
    <t>Hatch_Year</t>
  </si>
  <si>
    <t>Month</t>
  </si>
  <si>
    <t>Year</t>
  </si>
  <si>
    <t>Month of data collection</t>
  </si>
  <si>
    <t>Year of data collection</t>
  </si>
  <si>
    <t>Male</t>
  </si>
  <si>
    <t>Female</t>
  </si>
  <si>
    <t>Unpaired</t>
  </si>
  <si>
    <t>Paired</t>
  </si>
  <si>
    <t>Focal_Sex</t>
  </si>
  <si>
    <t>Focal_Pairing_Status</t>
  </si>
  <si>
    <t>No</t>
  </si>
  <si>
    <t>Yes</t>
  </si>
  <si>
    <t>FocalID</t>
  </si>
  <si>
    <t>Look_Behind_Mirror</t>
  </si>
  <si>
    <t>Group_Size</t>
  </si>
  <si>
    <t>Bold_FID</t>
  </si>
  <si>
    <t>Number_Times_Follower</t>
  </si>
  <si>
    <t>Aggr_Min_Dist</t>
  </si>
  <si>
    <t>Neo_Delta_Latency</t>
  </si>
  <si>
    <t>Da Vinci</t>
  </si>
  <si>
    <t>Emu</t>
  </si>
  <si>
    <t>Year_FID</t>
  </si>
  <si>
    <t>Aggr_Year</t>
  </si>
  <si>
    <t>Site_FID</t>
  </si>
  <si>
    <t>Position_FID</t>
  </si>
  <si>
    <t>KLF</t>
  </si>
  <si>
    <t>GP</t>
  </si>
  <si>
    <t>Focal goose name</t>
  </si>
  <si>
    <t>Focal goose hatch year</t>
  </si>
  <si>
    <t>Focal goose sex</t>
  </si>
  <si>
    <t>Focal goose pairing status (paired, unpaired)</t>
  </si>
  <si>
    <t>The number of geese to depart in sub-group flight</t>
  </si>
  <si>
    <t>The number of times the focal individual was recorded as being the first follower</t>
  </si>
  <si>
    <t>Year of flight initiation distance observation</t>
  </si>
  <si>
    <t>Site of flight initiation distance observation</t>
  </si>
  <si>
    <t>Flight initiation distance (m)</t>
  </si>
  <si>
    <t>Year of aggressiveness observation (mirror stimulation test)</t>
  </si>
  <si>
    <t>Whether the focal individual looked behind the mirror during the mirror stimulation test</t>
  </si>
  <si>
    <t>Difference in control and treatment approach to feeding station with and without novel object (seconds)</t>
  </si>
  <si>
    <t>Minimum distance from mirror during mirror stimulation test (cm)</t>
  </si>
  <si>
    <t>Family_Size</t>
  </si>
  <si>
    <t>Position at start of flight initiation distance observation (0 = sitting, 1 = standing)</t>
  </si>
  <si>
    <t>The number of geese within the focal goose's family group, including themselves, partners and offspring</t>
  </si>
  <si>
    <t>Title</t>
  </si>
  <si>
    <t>Authors</t>
  </si>
  <si>
    <t>Journal</t>
  </si>
  <si>
    <t>iScience</t>
  </si>
  <si>
    <t>Personality predicts collective behavior in greylag geese: Influencers are bold and followers are exploratory</t>
  </si>
  <si>
    <t>Sonia Kleindorfer, Andrew C. Katsis, Didone Frigerio, Jonas Lesigang, Dina Mostafa, Lauren K.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</cellStyleXfs>
  <cellXfs count="21">
    <xf numFmtId="0" fontId="0" fillId="0" borderId="0" xfId="0"/>
    <xf numFmtId="0" fontId="4" fillId="0" borderId="0" xfId="0" applyFont="1"/>
    <xf numFmtId="0" fontId="22" fillId="0" borderId="0" xfId="0" applyFont="1"/>
    <xf numFmtId="0" fontId="3" fillId="0" borderId="0" xfId="0" applyFont="1"/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24" fillId="0" borderId="0" xfId="0" applyNumberFormat="1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" fontId="25" fillId="0" borderId="0" xfId="0" applyNumberFormat="1" applyFont="1"/>
    <xf numFmtId="0" fontId="2" fillId="0" borderId="0" xfId="0" applyFont="1"/>
    <xf numFmtId="0" fontId="20" fillId="0" borderId="0" xfId="0" applyFont="1" applyAlignment="1">
      <alignment wrapText="1"/>
    </xf>
    <xf numFmtId="1" fontId="20" fillId="0" borderId="0" xfId="0" applyNumberFormat="1" applyFont="1" applyAlignment="1">
      <alignment wrapText="1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98"/>
  <sheetViews>
    <sheetView zoomScale="147" zoomScaleNormal="147" workbookViewId="0">
      <pane ySplit="1" topLeftCell="A1010" activePane="bottomLeft" state="frozen"/>
      <selection pane="bottomLeft" activeCell="E22" sqref="E22:G1097"/>
    </sheetView>
  </sheetViews>
  <sheetFormatPr baseColWidth="10" defaultColWidth="14.5" defaultRowHeight="15" x14ac:dyDescent="0.2"/>
  <cols>
    <col min="1" max="1" width="14.6640625" bestFit="1" customWidth="1"/>
    <col min="2" max="2" width="12.1640625" bestFit="1" customWidth="1"/>
    <col min="3" max="3" width="11" bestFit="1" customWidth="1"/>
    <col min="4" max="4" width="18.83203125" bestFit="1" customWidth="1"/>
    <col min="5" max="5" width="8.83203125" bestFit="1" customWidth="1"/>
    <col min="6" max="6" width="6.83203125" style="6" bestFit="1" customWidth="1"/>
    <col min="7" max="7" width="11.5" style="6" bestFit="1" customWidth="1"/>
    <col min="8" max="8" width="12.1640625" bestFit="1" customWidth="1"/>
    <col min="9" max="9" width="21.1640625" bestFit="1" customWidth="1"/>
    <col min="10" max="10" width="10.1640625" bestFit="1" customWidth="1"/>
    <col min="11" max="11" width="9.83203125" bestFit="1" customWidth="1"/>
    <col min="12" max="12" width="12.1640625" bestFit="1" customWidth="1"/>
    <col min="13" max="13" width="10.5" bestFit="1" customWidth="1"/>
    <col min="14" max="14" width="11" bestFit="1" customWidth="1"/>
    <col min="15" max="15" width="14.6640625" bestFit="1" customWidth="1"/>
    <col min="16" max="16" width="18" bestFit="1" customWidth="1"/>
    <col min="17" max="17" width="16.5" bestFit="1" customWidth="1"/>
  </cols>
  <sheetData>
    <row r="1" spans="1:17" s="18" customFormat="1" ht="49" customHeight="1" x14ac:dyDescent="0.2">
      <c r="A1" s="18" t="s">
        <v>130</v>
      </c>
      <c r="B1" s="18" t="s">
        <v>117</v>
      </c>
      <c r="C1" s="18" t="s">
        <v>126</v>
      </c>
      <c r="D1" s="18" t="s">
        <v>127</v>
      </c>
      <c r="E1" s="18" t="s">
        <v>118</v>
      </c>
      <c r="F1" s="19" t="s">
        <v>119</v>
      </c>
      <c r="G1" s="19" t="s">
        <v>158</v>
      </c>
      <c r="H1" s="18" t="s">
        <v>132</v>
      </c>
      <c r="I1" s="18" t="s">
        <v>134</v>
      </c>
      <c r="J1" s="18" t="s">
        <v>139</v>
      </c>
      <c r="K1" s="18" t="s">
        <v>141</v>
      </c>
      <c r="L1" s="18" t="s">
        <v>142</v>
      </c>
      <c r="M1" s="18" t="s">
        <v>133</v>
      </c>
      <c r="N1" s="18" t="s">
        <v>140</v>
      </c>
      <c r="O1" s="18" t="s">
        <v>135</v>
      </c>
      <c r="P1" s="18" t="s">
        <v>131</v>
      </c>
      <c r="Q1" s="18" t="s">
        <v>136</v>
      </c>
    </row>
    <row r="2" spans="1:17" x14ac:dyDescent="0.2">
      <c r="A2" t="s">
        <v>53</v>
      </c>
      <c r="B2">
        <v>2000</v>
      </c>
      <c r="C2" t="s">
        <v>122</v>
      </c>
      <c r="D2" t="s">
        <v>125</v>
      </c>
      <c r="E2">
        <v>10</v>
      </c>
      <c r="F2" s="6">
        <v>2020</v>
      </c>
      <c r="G2" s="6">
        <v>2</v>
      </c>
      <c r="H2">
        <v>0</v>
      </c>
      <c r="I2">
        <v>0</v>
      </c>
      <c r="J2" s="7">
        <v>2022</v>
      </c>
      <c r="K2" s="7" t="s">
        <v>143</v>
      </c>
      <c r="L2" s="7">
        <v>1</v>
      </c>
      <c r="M2" s="7">
        <v>1</v>
      </c>
      <c r="N2" s="8">
        <v>2021</v>
      </c>
      <c r="O2" s="8">
        <v>0</v>
      </c>
      <c r="P2" t="s">
        <v>128</v>
      </c>
      <c r="Q2" s="9">
        <v>0</v>
      </c>
    </row>
    <row r="3" spans="1:17" x14ac:dyDescent="0.2">
      <c r="A3" t="s">
        <v>53</v>
      </c>
      <c r="B3">
        <v>2000</v>
      </c>
      <c r="C3" t="s">
        <v>122</v>
      </c>
      <c r="D3" t="s">
        <v>125</v>
      </c>
      <c r="E3">
        <v>9</v>
      </c>
      <c r="F3" s="6">
        <v>2021</v>
      </c>
      <c r="G3" s="6">
        <v>2</v>
      </c>
      <c r="H3">
        <v>13</v>
      </c>
      <c r="J3" s="7">
        <v>2022</v>
      </c>
      <c r="K3" s="7" t="s">
        <v>143</v>
      </c>
      <c r="L3" s="7">
        <v>0</v>
      </c>
      <c r="M3" s="7">
        <v>0.4</v>
      </c>
      <c r="N3" s="10">
        <v>2023</v>
      </c>
      <c r="O3" s="10">
        <v>120</v>
      </c>
      <c r="Q3" s="9">
        <v>1</v>
      </c>
    </row>
    <row r="4" spans="1:17" x14ac:dyDescent="0.2">
      <c r="A4" t="s">
        <v>53</v>
      </c>
      <c r="B4">
        <v>2000</v>
      </c>
      <c r="C4" t="s">
        <v>122</v>
      </c>
      <c r="D4" t="s">
        <v>125</v>
      </c>
      <c r="E4">
        <v>9</v>
      </c>
      <c r="F4" s="6">
        <v>2021</v>
      </c>
      <c r="G4" s="6">
        <v>2</v>
      </c>
      <c r="H4">
        <v>4</v>
      </c>
      <c r="J4" s="7">
        <v>2022</v>
      </c>
      <c r="K4" s="7" t="s">
        <v>143</v>
      </c>
      <c r="L4" s="7">
        <v>1</v>
      </c>
      <c r="M4" s="7">
        <v>1</v>
      </c>
      <c r="N4" s="7"/>
      <c r="Q4" s="9">
        <v>24</v>
      </c>
    </row>
    <row r="5" spans="1:17" x14ac:dyDescent="0.2">
      <c r="A5" t="s">
        <v>53</v>
      </c>
      <c r="B5">
        <v>2000</v>
      </c>
      <c r="C5" t="s">
        <v>122</v>
      </c>
      <c r="D5" t="s">
        <v>125</v>
      </c>
      <c r="E5">
        <v>10</v>
      </c>
      <c r="F5" s="6">
        <v>2021</v>
      </c>
      <c r="G5" s="6">
        <v>2</v>
      </c>
      <c r="H5">
        <v>4</v>
      </c>
      <c r="J5" s="7">
        <v>2022</v>
      </c>
      <c r="K5" s="7" t="s">
        <v>144</v>
      </c>
      <c r="L5" s="7">
        <v>1</v>
      </c>
      <c r="M5" s="7">
        <v>0.2</v>
      </c>
      <c r="N5" s="7"/>
    </row>
    <row r="6" spans="1:17" x14ac:dyDescent="0.2">
      <c r="A6" t="s">
        <v>53</v>
      </c>
      <c r="B6">
        <v>2000</v>
      </c>
      <c r="C6" t="s">
        <v>122</v>
      </c>
      <c r="D6" t="s">
        <v>125</v>
      </c>
      <c r="E6">
        <v>10</v>
      </c>
      <c r="F6" s="6">
        <v>2021</v>
      </c>
      <c r="G6" s="6">
        <v>2</v>
      </c>
      <c r="H6">
        <v>5</v>
      </c>
      <c r="J6" s="7">
        <v>2022</v>
      </c>
      <c r="K6" s="7" t="s">
        <v>144</v>
      </c>
      <c r="L6" s="7">
        <v>0</v>
      </c>
      <c r="M6" s="7">
        <v>0.3</v>
      </c>
      <c r="N6" s="7"/>
    </row>
    <row r="7" spans="1:17" x14ac:dyDescent="0.2">
      <c r="A7" t="s">
        <v>53</v>
      </c>
      <c r="B7">
        <v>2000</v>
      </c>
      <c r="C7" t="s">
        <v>122</v>
      </c>
      <c r="D7" t="s">
        <v>125</v>
      </c>
      <c r="E7">
        <v>10</v>
      </c>
      <c r="F7" s="6">
        <v>2021</v>
      </c>
      <c r="G7" s="6">
        <v>2</v>
      </c>
      <c r="H7">
        <v>3</v>
      </c>
      <c r="J7" s="7">
        <v>2023</v>
      </c>
      <c r="K7" s="7" t="s">
        <v>144</v>
      </c>
      <c r="L7" s="7">
        <v>1</v>
      </c>
      <c r="M7" s="7">
        <f>10-(6.5*0.8)</f>
        <v>4.8</v>
      </c>
      <c r="N7" s="7"/>
    </row>
    <row r="8" spans="1:17" x14ac:dyDescent="0.2">
      <c r="A8" t="s">
        <v>53</v>
      </c>
      <c r="B8">
        <v>2000</v>
      </c>
      <c r="C8" t="s">
        <v>122</v>
      </c>
      <c r="D8" t="s">
        <v>125</v>
      </c>
      <c r="E8">
        <v>10</v>
      </c>
      <c r="F8" s="6">
        <v>2021</v>
      </c>
      <c r="G8" s="6">
        <v>2</v>
      </c>
      <c r="H8">
        <v>11</v>
      </c>
      <c r="J8" s="7">
        <v>2023</v>
      </c>
      <c r="K8" s="7" t="s">
        <v>144</v>
      </c>
      <c r="L8" s="7">
        <v>1</v>
      </c>
      <c r="M8" s="7">
        <v>4.5999999999999996</v>
      </c>
      <c r="N8" s="7"/>
    </row>
    <row r="9" spans="1:17" x14ac:dyDescent="0.2">
      <c r="A9" t="s">
        <v>53</v>
      </c>
      <c r="B9">
        <v>2000</v>
      </c>
      <c r="C9" t="s">
        <v>122</v>
      </c>
      <c r="D9" t="s">
        <v>125</v>
      </c>
      <c r="E9">
        <v>10</v>
      </c>
      <c r="F9" s="6">
        <v>2021</v>
      </c>
      <c r="G9" s="6">
        <v>2</v>
      </c>
      <c r="H9">
        <v>4</v>
      </c>
      <c r="J9" s="7">
        <v>2023</v>
      </c>
      <c r="K9" s="7" t="s">
        <v>143</v>
      </c>
      <c r="L9" s="11">
        <v>1</v>
      </c>
      <c r="M9" s="12">
        <v>3.3</v>
      </c>
    </row>
    <row r="10" spans="1:17" x14ac:dyDescent="0.2">
      <c r="A10" t="s">
        <v>53</v>
      </c>
      <c r="B10">
        <v>2000</v>
      </c>
      <c r="C10" t="s">
        <v>122</v>
      </c>
      <c r="D10" t="s">
        <v>125</v>
      </c>
      <c r="E10">
        <v>10</v>
      </c>
      <c r="F10" s="6">
        <v>2021</v>
      </c>
      <c r="G10" s="6">
        <v>2</v>
      </c>
      <c r="H10">
        <v>2</v>
      </c>
      <c r="J10" s="7">
        <v>2023</v>
      </c>
      <c r="K10" s="7" t="s">
        <v>144</v>
      </c>
      <c r="L10" s="11">
        <v>1</v>
      </c>
      <c r="M10" s="13">
        <v>2.2000000000000002</v>
      </c>
    </row>
    <row r="11" spans="1:17" x14ac:dyDescent="0.2">
      <c r="A11" t="s">
        <v>53</v>
      </c>
      <c r="B11">
        <v>2000</v>
      </c>
      <c r="C11" t="s">
        <v>122</v>
      </c>
      <c r="D11" t="s">
        <v>125</v>
      </c>
      <c r="E11">
        <v>10</v>
      </c>
      <c r="F11" s="6">
        <v>2021</v>
      </c>
      <c r="G11" s="6">
        <v>2</v>
      </c>
      <c r="H11">
        <v>20</v>
      </c>
      <c r="J11" s="7">
        <v>2023</v>
      </c>
      <c r="K11" s="7" t="s">
        <v>143</v>
      </c>
      <c r="L11" s="11">
        <v>1</v>
      </c>
      <c r="M11" s="13">
        <v>2.1</v>
      </c>
    </row>
    <row r="12" spans="1:17" x14ac:dyDescent="0.2">
      <c r="A12" t="s">
        <v>53</v>
      </c>
      <c r="B12">
        <v>2000</v>
      </c>
      <c r="C12" t="s">
        <v>122</v>
      </c>
      <c r="D12" t="s">
        <v>125</v>
      </c>
      <c r="E12">
        <v>10</v>
      </c>
      <c r="F12" s="6">
        <v>2021</v>
      </c>
      <c r="G12" s="6">
        <v>2</v>
      </c>
      <c r="H12">
        <v>32</v>
      </c>
      <c r="J12" s="7">
        <v>2023</v>
      </c>
      <c r="K12" s="7" t="s">
        <v>144</v>
      </c>
      <c r="L12" s="11">
        <v>1</v>
      </c>
      <c r="M12" s="13">
        <v>2.7</v>
      </c>
    </row>
    <row r="13" spans="1:17" x14ac:dyDescent="0.2">
      <c r="A13" t="s">
        <v>53</v>
      </c>
      <c r="B13">
        <v>2000</v>
      </c>
      <c r="C13" t="s">
        <v>122</v>
      </c>
      <c r="D13" t="s">
        <v>125</v>
      </c>
      <c r="E13">
        <v>10</v>
      </c>
      <c r="F13" s="6">
        <v>2021</v>
      </c>
      <c r="G13" s="6">
        <v>2</v>
      </c>
      <c r="H13">
        <v>12</v>
      </c>
      <c r="J13" s="7">
        <v>2023</v>
      </c>
      <c r="K13" s="7" t="s">
        <v>143</v>
      </c>
      <c r="L13" s="11">
        <v>1</v>
      </c>
      <c r="M13" s="13">
        <v>2.2000000000000002</v>
      </c>
    </row>
    <row r="14" spans="1:17" x14ac:dyDescent="0.2">
      <c r="A14" t="s">
        <v>53</v>
      </c>
      <c r="B14">
        <v>2000</v>
      </c>
      <c r="C14" t="s">
        <v>122</v>
      </c>
      <c r="D14" t="s">
        <v>125</v>
      </c>
      <c r="E14">
        <v>10</v>
      </c>
      <c r="F14" s="6">
        <v>2021</v>
      </c>
      <c r="G14" s="6">
        <v>2</v>
      </c>
      <c r="H14">
        <v>7</v>
      </c>
    </row>
    <row r="15" spans="1:17" x14ac:dyDescent="0.2">
      <c r="A15" t="s">
        <v>53</v>
      </c>
      <c r="B15">
        <v>2000</v>
      </c>
      <c r="C15" t="s">
        <v>122</v>
      </c>
      <c r="D15" t="s">
        <v>125</v>
      </c>
      <c r="E15">
        <v>10</v>
      </c>
      <c r="F15" s="6">
        <v>2021</v>
      </c>
      <c r="G15" s="6">
        <v>2</v>
      </c>
      <c r="H15">
        <v>2</v>
      </c>
    </row>
    <row r="16" spans="1:17" x14ac:dyDescent="0.2">
      <c r="A16" t="s">
        <v>53</v>
      </c>
      <c r="B16">
        <v>2000</v>
      </c>
      <c r="C16" t="s">
        <v>122</v>
      </c>
      <c r="D16" t="s">
        <v>125</v>
      </c>
      <c r="E16">
        <v>10</v>
      </c>
      <c r="F16" s="6">
        <v>2021</v>
      </c>
      <c r="G16" s="6">
        <v>2</v>
      </c>
      <c r="H16">
        <v>0</v>
      </c>
    </row>
    <row r="17" spans="1:17" x14ac:dyDescent="0.2">
      <c r="A17" t="s">
        <v>53</v>
      </c>
      <c r="B17">
        <v>2000</v>
      </c>
      <c r="C17" t="s">
        <v>122</v>
      </c>
      <c r="D17" t="s">
        <v>125</v>
      </c>
      <c r="E17">
        <v>10</v>
      </c>
      <c r="F17" s="6">
        <v>2021</v>
      </c>
      <c r="G17" s="6">
        <v>2</v>
      </c>
      <c r="H17">
        <v>0</v>
      </c>
    </row>
    <row r="18" spans="1:17" x14ac:dyDescent="0.2">
      <c r="A18" t="s">
        <v>53</v>
      </c>
      <c r="B18">
        <v>2000</v>
      </c>
      <c r="C18" t="s">
        <v>122</v>
      </c>
      <c r="D18" t="s">
        <v>125</v>
      </c>
      <c r="E18">
        <v>10</v>
      </c>
      <c r="F18" s="6">
        <v>2021</v>
      </c>
      <c r="G18" s="6">
        <v>2</v>
      </c>
      <c r="H18">
        <v>0</v>
      </c>
    </row>
    <row r="19" spans="1:17" x14ac:dyDescent="0.2">
      <c r="A19" t="s">
        <v>53</v>
      </c>
      <c r="B19">
        <v>2000</v>
      </c>
      <c r="C19" t="s">
        <v>122</v>
      </c>
      <c r="D19" t="s">
        <v>125</v>
      </c>
      <c r="E19">
        <v>10</v>
      </c>
      <c r="F19" s="6">
        <v>2021</v>
      </c>
      <c r="G19" s="6">
        <v>2</v>
      </c>
      <c r="H19">
        <v>4</v>
      </c>
    </row>
    <row r="20" spans="1:17" x14ac:dyDescent="0.2">
      <c r="A20" t="s">
        <v>115</v>
      </c>
      <c r="B20">
        <v>2022</v>
      </c>
      <c r="C20" t="s">
        <v>122</v>
      </c>
      <c r="D20" t="s">
        <v>124</v>
      </c>
      <c r="E20">
        <v>10</v>
      </c>
      <c r="F20" s="6">
        <v>2023</v>
      </c>
      <c r="G20" s="6">
        <v>1</v>
      </c>
      <c r="H20">
        <v>0</v>
      </c>
      <c r="I20">
        <v>2</v>
      </c>
      <c r="J20" s="7">
        <v>2023</v>
      </c>
      <c r="K20" s="7" t="s">
        <v>144</v>
      </c>
      <c r="L20" s="7">
        <v>1</v>
      </c>
      <c r="M20" s="7">
        <f>10-(3*0.8)</f>
        <v>7.6</v>
      </c>
      <c r="N20" s="7"/>
      <c r="Q20" s="9">
        <v>-291</v>
      </c>
    </row>
    <row r="21" spans="1:17" x14ac:dyDescent="0.2">
      <c r="A21" t="s">
        <v>115</v>
      </c>
      <c r="B21">
        <v>2022</v>
      </c>
      <c r="C21" t="s">
        <v>122</v>
      </c>
      <c r="D21" t="s">
        <v>124</v>
      </c>
      <c r="E21" s="6">
        <v>11</v>
      </c>
      <c r="F21" s="6">
        <v>2023</v>
      </c>
      <c r="G21" s="6">
        <v>1</v>
      </c>
      <c r="H21">
        <v>0</v>
      </c>
      <c r="J21" s="7">
        <v>2023</v>
      </c>
      <c r="K21" s="7" t="s">
        <v>143</v>
      </c>
      <c r="L21" s="7">
        <v>1</v>
      </c>
      <c r="M21" s="7">
        <f>10-(2*0.8)</f>
        <v>8.4</v>
      </c>
      <c r="N21" s="7"/>
      <c r="Q21" s="9">
        <v>0</v>
      </c>
    </row>
    <row r="22" spans="1:17" x14ac:dyDescent="0.2">
      <c r="A22" t="s">
        <v>115</v>
      </c>
      <c r="B22">
        <v>2022</v>
      </c>
      <c r="C22" t="s">
        <v>122</v>
      </c>
      <c r="D22" t="s">
        <v>124</v>
      </c>
      <c r="J22" s="14"/>
      <c r="K22" s="14"/>
      <c r="L22" s="14"/>
      <c r="M22" s="7"/>
      <c r="N22" s="7"/>
      <c r="Q22" s="9">
        <v>0</v>
      </c>
    </row>
    <row r="23" spans="1:17" x14ac:dyDescent="0.2">
      <c r="A23" t="s">
        <v>115</v>
      </c>
      <c r="B23">
        <v>2022</v>
      </c>
      <c r="C23" t="s">
        <v>122</v>
      </c>
      <c r="D23" t="s">
        <v>124</v>
      </c>
      <c r="J23" s="14"/>
      <c r="K23" s="14"/>
      <c r="L23" s="14"/>
      <c r="M23" s="7"/>
      <c r="N23" s="7"/>
      <c r="Q23" s="9"/>
    </row>
    <row r="24" spans="1:17" x14ac:dyDescent="0.2">
      <c r="A24" t="s">
        <v>115</v>
      </c>
      <c r="B24">
        <v>2022</v>
      </c>
      <c r="C24" t="s">
        <v>122</v>
      </c>
      <c r="D24" t="s">
        <v>124</v>
      </c>
      <c r="J24" s="14"/>
      <c r="K24" s="14"/>
      <c r="L24" s="14"/>
      <c r="M24" s="7"/>
      <c r="N24" s="7"/>
      <c r="Q24" s="9"/>
    </row>
    <row r="25" spans="1:17" x14ac:dyDescent="0.2">
      <c r="A25" t="s">
        <v>115</v>
      </c>
      <c r="B25">
        <v>2022</v>
      </c>
      <c r="C25" t="s">
        <v>122</v>
      </c>
      <c r="D25" t="s">
        <v>124</v>
      </c>
      <c r="J25" s="14"/>
      <c r="K25" s="14"/>
      <c r="L25" s="14"/>
      <c r="M25" s="7"/>
      <c r="N25" s="7"/>
      <c r="Q25" s="9"/>
    </row>
    <row r="26" spans="1:17" x14ac:dyDescent="0.2">
      <c r="A26" t="s">
        <v>115</v>
      </c>
      <c r="B26">
        <v>2022</v>
      </c>
      <c r="C26" t="s">
        <v>122</v>
      </c>
      <c r="D26" t="s">
        <v>124</v>
      </c>
      <c r="J26" s="14"/>
      <c r="K26" s="14"/>
      <c r="L26" s="14"/>
      <c r="M26" s="7"/>
      <c r="N26" s="7"/>
      <c r="Q26" s="9"/>
    </row>
    <row r="27" spans="1:17" x14ac:dyDescent="0.2">
      <c r="A27" t="s">
        <v>80</v>
      </c>
      <c r="B27">
        <v>2018</v>
      </c>
      <c r="C27" t="s">
        <v>123</v>
      </c>
      <c r="D27" t="s">
        <v>125</v>
      </c>
      <c r="E27">
        <v>9</v>
      </c>
      <c r="F27" s="6">
        <v>2023</v>
      </c>
      <c r="G27" s="6">
        <v>2</v>
      </c>
      <c r="H27">
        <v>0</v>
      </c>
      <c r="I27">
        <v>0</v>
      </c>
      <c r="J27" s="7">
        <v>2022</v>
      </c>
      <c r="K27" s="7" t="s">
        <v>144</v>
      </c>
      <c r="L27" s="7">
        <v>0</v>
      </c>
      <c r="M27" s="7">
        <v>0.4</v>
      </c>
      <c r="N27" s="8">
        <v>2021</v>
      </c>
      <c r="O27" s="8">
        <v>120</v>
      </c>
      <c r="P27" t="s">
        <v>128</v>
      </c>
      <c r="Q27" s="9">
        <v>297</v>
      </c>
    </row>
    <row r="28" spans="1:17" x14ac:dyDescent="0.2">
      <c r="A28" t="s">
        <v>80</v>
      </c>
      <c r="B28">
        <v>2018</v>
      </c>
      <c r="C28" t="s">
        <v>123</v>
      </c>
      <c r="D28" t="s">
        <v>125</v>
      </c>
      <c r="E28" s="6">
        <v>11</v>
      </c>
      <c r="F28" s="6">
        <v>2023</v>
      </c>
      <c r="G28" s="6">
        <v>2</v>
      </c>
      <c r="H28">
        <v>0</v>
      </c>
      <c r="J28" s="7">
        <v>2023</v>
      </c>
      <c r="K28" s="7" t="s">
        <v>144</v>
      </c>
      <c r="L28" s="7">
        <v>1</v>
      </c>
      <c r="M28" s="7">
        <v>4</v>
      </c>
      <c r="N28" s="7"/>
      <c r="Q28" s="9">
        <v>297</v>
      </c>
    </row>
    <row r="29" spans="1:17" x14ac:dyDescent="0.2">
      <c r="A29" t="s">
        <v>80</v>
      </c>
      <c r="B29">
        <v>2018</v>
      </c>
      <c r="C29" t="s">
        <v>123</v>
      </c>
      <c r="D29" t="s">
        <v>125</v>
      </c>
      <c r="J29" s="7">
        <v>2023</v>
      </c>
      <c r="K29" s="7" t="s">
        <v>143</v>
      </c>
      <c r="L29" s="7">
        <v>1</v>
      </c>
      <c r="M29" s="7">
        <f>10-(0.9*4)</f>
        <v>6.4</v>
      </c>
      <c r="N29" s="7"/>
      <c r="Q29" s="9">
        <v>297</v>
      </c>
    </row>
    <row r="30" spans="1:17" x14ac:dyDescent="0.2">
      <c r="A30" t="s">
        <v>80</v>
      </c>
      <c r="B30">
        <v>2018</v>
      </c>
      <c r="C30" t="s">
        <v>123</v>
      </c>
      <c r="D30" t="s">
        <v>125</v>
      </c>
      <c r="J30" s="11">
        <v>2023</v>
      </c>
      <c r="K30" s="7" t="s">
        <v>144</v>
      </c>
      <c r="L30" s="11">
        <v>1</v>
      </c>
      <c r="M30" s="13">
        <v>1.4</v>
      </c>
      <c r="N30" s="7"/>
      <c r="Q30" s="9"/>
    </row>
    <row r="31" spans="1:17" x14ac:dyDescent="0.2">
      <c r="A31" t="s">
        <v>23</v>
      </c>
      <c r="B31">
        <v>2015</v>
      </c>
      <c r="C31" t="s">
        <v>122</v>
      </c>
      <c r="D31" t="s">
        <v>125</v>
      </c>
      <c r="E31">
        <v>9</v>
      </c>
      <c r="F31" s="6">
        <v>2021</v>
      </c>
      <c r="G31" s="6">
        <v>2</v>
      </c>
      <c r="H31">
        <v>4</v>
      </c>
      <c r="I31">
        <v>3</v>
      </c>
      <c r="J31" s="7">
        <v>2022</v>
      </c>
      <c r="K31" s="7" t="s">
        <v>144</v>
      </c>
      <c r="L31" s="7">
        <v>1</v>
      </c>
      <c r="M31" s="7">
        <v>4</v>
      </c>
      <c r="N31" s="8">
        <v>2021</v>
      </c>
      <c r="O31" s="8">
        <v>190</v>
      </c>
      <c r="P31" t="s">
        <v>128</v>
      </c>
      <c r="Q31" s="9">
        <v>123</v>
      </c>
    </row>
    <row r="32" spans="1:17" x14ac:dyDescent="0.2">
      <c r="A32" t="s">
        <v>23</v>
      </c>
      <c r="B32">
        <v>2015</v>
      </c>
      <c r="C32" t="s">
        <v>122</v>
      </c>
      <c r="D32" t="s">
        <v>125</v>
      </c>
      <c r="E32">
        <v>9</v>
      </c>
      <c r="F32" s="6">
        <v>2021</v>
      </c>
      <c r="G32" s="6">
        <v>2</v>
      </c>
      <c r="H32">
        <v>13</v>
      </c>
      <c r="J32" s="7">
        <v>2022</v>
      </c>
      <c r="K32" s="7" t="s">
        <v>144</v>
      </c>
      <c r="L32" s="7">
        <v>1</v>
      </c>
      <c r="M32" s="7">
        <v>0.5</v>
      </c>
      <c r="N32" s="10">
        <v>2023</v>
      </c>
      <c r="O32" s="10">
        <v>140</v>
      </c>
      <c r="Q32" s="9">
        <v>-2</v>
      </c>
    </row>
    <row r="33" spans="1:17" x14ac:dyDescent="0.2">
      <c r="A33" t="s">
        <v>23</v>
      </c>
      <c r="B33">
        <v>2015</v>
      </c>
      <c r="C33" t="s">
        <v>122</v>
      </c>
      <c r="D33" t="s">
        <v>125</v>
      </c>
      <c r="E33">
        <v>9</v>
      </c>
      <c r="F33" s="6">
        <v>2021</v>
      </c>
      <c r="G33" s="6">
        <v>2</v>
      </c>
      <c r="H33">
        <v>6</v>
      </c>
      <c r="J33" s="7">
        <v>2022</v>
      </c>
      <c r="K33" s="7" t="s">
        <v>143</v>
      </c>
      <c r="L33" s="7">
        <v>1</v>
      </c>
      <c r="M33" s="7">
        <v>2</v>
      </c>
      <c r="N33" s="10">
        <v>2023</v>
      </c>
      <c r="O33" s="10">
        <v>190</v>
      </c>
      <c r="Q33" s="9">
        <v>295</v>
      </c>
    </row>
    <row r="34" spans="1:17" x14ac:dyDescent="0.2">
      <c r="A34" t="s">
        <v>23</v>
      </c>
      <c r="B34">
        <v>2015</v>
      </c>
      <c r="C34" t="s">
        <v>122</v>
      </c>
      <c r="D34" t="s">
        <v>125</v>
      </c>
      <c r="E34">
        <v>9</v>
      </c>
      <c r="F34" s="6">
        <v>2021</v>
      </c>
      <c r="G34" s="6">
        <v>2</v>
      </c>
      <c r="H34">
        <v>4</v>
      </c>
      <c r="J34" s="7">
        <v>2023</v>
      </c>
      <c r="K34" s="7" t="s">
        <v>143</v>
      </c>
      <c r="L34" s="7">
        <v>1</v>
      </c>
      <c r="M34" s="7">
        <f>10-(0.8*4)</f>
        <v>6.8</v>
      </c>
      <c r="N34" s="7"/>
    </row>
    <row r="35" spans="1:17" x14ac:dyDescent="0.2">
      <c r="A35" t="s">
        <v>23</v>
      </c>
      <c r="B35">
        <v>2015</v>
      </c>
      <c r="C35" t="s">
        <v>122</v>
      </c>
      <c r="D35" t="s">
        <v>125</v>
      </c>
      <c r="E35">
        <v>9</v>
      </c>
      <c r="F35" s="6">
        <v>2021</v>
      </c>
      <c r="G35" s="6">
        <v>2</v>
      </c>
      <c r="H35">
        <v>4</v>
      </c>
      <c r="J35" s="7">
        <v>2023</v>
      </c>
      <c r="K35" s="7" t="s">
        <v>144</v>
      </c>
      <c r="L35" s="7">
        <v>0</v>
      </c>
      <c r="M35" s="7">
        <f>9-(0.8*4.5)</f>
        <v>5.4</v>
      </c>
      <c r="N35" s="7"/>
    </row>
    <row r="36" spans="1:17" x14ac:dyDescent="0.2">
      <c r="A36" t="s">
        <v>23</v>
      </c>
      <c r="B36">
        <v>2015</v>
      </c>
      <c r="C36" t="s">
        <v>122</v>
      </c>
      <c r="D36" t="s">
        <v>125</v>
      </c>
      <c r="E36">
        <v>9</v>
      </c>
      <c r="F36" s="6">
        <v>2021</v>
      </c>
      <c r="G36" s="6">
        <v>2</v>
      </c>
      <c r="H36">
        <v>0</v>
      </c>
      <c r="J36" s="7">
        <v>2023</v>
      </c>
      <c r="K36" s="7" t="s">
        <v>143</v>
      </c>
      <c r="L36" s="7">
        <v>1</v>
      </c>
      <c r="M36" s="7">
        <v>2.2000000000000002</v>
      </c>
      <c r="N36" s="7"/>
    </row>
    <row r="37" spans="1:17" x14ac:dyDescent="0.2">
      <c r="A37" t="s">
        <v>23</v>
      </c>
      <c r="B37">
        <v>2015</v>
      </c>
      <c r="C37" t="s">
        <v>122</v>
      </c>
      <c r="D37" t="s">
        <v>125</v>
      </c>
      <c r="E37">
        <v>10</v>
      </c>
      <c r="F37" s="6">
        <v>2021</v>
      </c>
      <c r="G37" s="6">
        <v>4</v>
      </c>
      <c r="H37">
        <v>1</v>
      </c>
      <c r="J37" s="11">
        <v>2023</v>
      </c>
      <c r="K37" s="7" t="s">
        <v>143</v>
      </c>
      <c r="L37" s="11">
        <v>1</v>
      </c>
      <c r="M37" s="12">
        <v>7</v>
      </c>
    </row>
    <row r="38" spans="1:17" x14ac:dyDescent="0.2">
      <c r="A38" t="s">
        <v>23</v>
      </c>
      <c r="B38">
        <v>2015</v>
      </c>
      <c r="C38" t="s">
        <v>122</v>
      </c>
      <c r="D38" t="s">
        <v>125</v>
      </c>
      <c r="E38">
        <v>10</v>
      </c>
      <c r="F38" s="6">
        <v>2021</v>
      </c>
      <c r="G38" s="6">
        <v>4</v>
      </c>
      <c r="H38">
        <v>0</v>
      </c>
      <c r="J38" s="11">
        <v>2023</v>
      </c>
      <c r="K38" s="7" t="s">
        <v>143</v>
      </c>
      <c r="L38" s="11">
        <v>1</v>
      </c>
      <c r="M38" s="13">
        <v>2.7</v>
      </c>
    </row>
    <row r="39" spans="1:17" x14ac:dyDescent="0.2">
      <c r="A39" t="s">
        <v>23</v>
      </c>
      <c r="B39">
        <v>2015</v>
      </c>
      <c r="C39" t="s">
        <v>122</v>
      </c>
      <c r="D39" t="s">
        <v>125</v>
      </c>
      <c r="E39">
        <v>10</v>
      </c>
      <c r="F39" s="6">
        <v>2021</v>
      </c>
      <c r="G39" s="6">
        <v>4</v>
      </c>
      <c r="H39">
        <v>5</v>
      </c>
      <c r="J39" s="11">
        <v>2023</v>
      </c>
      <c r="K39" s="7" t="s">
        <v>144</v>
      </c>
      <c r="L39" s="11">
        <v>1</v>
      </c>
      <c r="M39" s="13">
        <v>4.2</v>
      </c>
    </row>
    <row r="40" spans="1:17" x14ac:dyDescent="0.2">
      <c r="A40" t="s">
        <v>23</v>
      </c>
      <c r="B40">
        <v>2015</v>
      </c>
      <c r="C40" t="s">
        <v>122</v>
      </c>
      <c r="D40" t="s">
        <v>125</v>
      </c>
      <c r="E40">
        <v>10</v>
      </c>
      <c r="F40" s="6">
        <v>2021</v>
      </c>
      <c r="G40" s="6">
        <v>4</v>
      </c>
      <c r="H40">
        <v>4</v>
      </c>
    </row>
    <row r="41" spans="1:17" x14ac:dyDescent="0.2">
      <c r="A41" t="s">
        <v>23</v>
      </c>
      <c r="B41">
        <v>2015</v>
      </c>
      <c r="C41" t="s">
        <v>122</v>
      </c>
      <c r="D41" t="s">
        <v>125</v>
      </c>
      <c r="E41">
        <v>10</v>
      </c>
      <c r="F41" s="6">
        <v>2021</v>
      </c>
      <c r="G41" s="6">
        <v>4</v>
      </c>
      <c r="H41">
        <v>7</v>
      </c>
    </row>
    <row r="42" spans="1:17" x14ac:dyDescent="0.2">
      <c r="A42" t="s">
        <v>23</v>
      </c>
      <c r="B42">
        <v>2015</v>
      </c>
      <c r="C42" t="s">
        <v>122</v>
      </c>
      <c r="D42" t="s">
        <v>125</v>
      </c>
      <c r="E42">
        <v>10</v>
      </c>
      <c r="F42" s="6">
        <v>2021</v>
      </c>
      <c r="G42" s="6">
        <v>4</v>
      </c>
      <c r="H42">
        <v>7</v>
      </c>
    </row>
    <row r="43" spans="1:17" x14ac:dyDescent="0.2">
      <c r="A43" t="s">
        <v>23</v>
      </c>
      <c r="B43">
        <v>2015</v>
      </c>
      <c r="C43" t="s">
        <v>122</v>
      </c>
      <c r="D43" t="s">
        <v>125</v>
      </c>
      <c r="E43">
        <v>10</v>
      </c>
      <c r="F43" s="6">
        <v>2021</v>
      </c>
      <c r="G43" s="6">
        <v>4</v>
      </c>
      <c r="H43">
        <v>9</v>
      </c>
    </row>
    <row r="44" spans="1:17" x14ac:dyDescent="0.2">
      <c r="A44" t="s">
        <v>23</v>
      </c>
      <c r="B44">
        <v>2015</v>
      </c>
      <c r="C44" t="s">
        <v>122</v>
      </c>
      <c r="D44" t="s">
        <v>125</v>
      </c>
      <c r="E44">
        <v>10</v>
      </c>
      <c r="F44" s="6">
        <v>2021</v>
      </c>
      <c r="G44" s="6">
        <v>4</v>
      </c>
      <c r="H44">
        <v>0</v>
      </c>
    </row>
    <row r="45" spans="1:17" x14ac:dyDescent="0.2">
      <c r="A45" t="s">
        <v>23</v>
      </c>
      <c r="B45">
        <v>2015</v>
      </c>
      <c r="C45" t="s">
        <v>122</v>
      </c>
      <c r="D45" t="s">
        <v>125</v>
      </c>
      <c r="E45">
        <v>10</v>
      </c>
      <c r="F45" s="6">
        <v>2021</v>
      </c>
      <c r="G45" s="6">
        <v>4</v>
      </c>
      <c r="H45">
        <v>4</v>
      </c>
    </row>
    <row r="46" spans="1:17" x14ac:dyDescent="0.2">
      <c r="A46" t="s">
        <v>23</v>
      </c>
      <c r="B46">
        <v>2015</v>
      </c>
      <c r="C46" t="s">
        <v>122</v>
      </c>
      <c r="D46" t="s">
        <v>125</v>
      </c>
      <c r="E46">
        <v>10</v>
      </c>
      <c r="F46" s="6">
        <v>2021</v>
      </c>
      <c r="G46" s="6">
        <v>4</v>
      </c>
      <c r="H46">
        <v>20</v>
      </c>
    </row>
    <row r="47" spans="1:17" x14ac:dyDescent="0.2">
      <c r="A47" t="s">
        <v>23</v>
      </c>
      <c r="B47">
        <v>2015</v>
      </c>
      <c r="C47" t="s">
        <v>122</v>
      </c>
      <c r="D47" t="s">
        <v>125</v>
      </c>
      <c r="E47">
        <v>10</v>
      </c>
      <c r="F47" s="6">
        <v>2021</v>
      </c>
      <c r="G47" s="6">
        <v>4</v>
      </c>
      <c r="H47">
        <v>2</v>
      </c>
    </row>
    <row r="48" spans="1:17" x14ac:dyDescent="0.2">
      <c r="A48" t="s">
        <v>23</v>
      </c>
      <c r="B48">
        <v>2015</v>
      </c>
      <c r="C48" t="s">
        <v>122</v>
      </c>
      <c r="D48" t="s">
        <v>125</v>
      </c>
      <c r="E48">
        <v>10</v>
      </c>
      <c r="F48" s="6">
        <v>2021</v>
      </c>
      <c r="G48" s="6">
        <v>4</v>
      </c>
      <c r="H48">
        <v>4</v>
      </c>
    </row>
    <row r="49" spans="1:8" x14ac:dyDescent="0.2">
      <c r="A49" t="s">
        <v>23</v>
      </c>
      <c r="B49">
        <v>2015</v>
      </c>
      <c r="C49" t="s">
        <v>122</v>
      </c>
      <c r="D49" t="s">
        <v>125</v>
      </c>
      <c r="E49">
        <v>10</v>
      </c>
      <c r="F49" s="6">
        <v>2021</v>
      </c>
      <c r="G49" s="6">
        <v>4</v>
      </c>
      <c r="H49">
        <v>14</v>
      </c>
    </row>
    <row r="50" spans="1:8" x14ac:dyDescent="0.2">
      <c r="A50" t="s">
        <v>23</v>
      </c>
      <c r="B50">
        <v>2015</v>
      </c>
      <c r="C50" t="s">
        <v>122</v>
      </c>
      <c r="D50" t="s">
        <v>125</v>
      </c>
      <c r="E50">
        <v>10</v>
      </c>
      <c r="F50" s="6">
        <v>2021</v>
      </c>
      <c r="G50" s="6">
        <v>4</v>
      </c>
      <c r="H50">
        <v>7</v>
      </c>
    </row>
    <row r="51" spans="1:8" x14ac:dyDescent="0.2">
      <c r="A51" t="s">
        <v>23</v>
      </c>
      <c r="B51">
        <v>2015</v>
      </c>
      <c r="C51" t="s">
        <v>122</v>
      </c>
      <c r="D51" t="s">
        <v>125</v>
      </c>
      <c r="E51">
        <v>10</v>
      </c>
      <c r="F51" s="6">
        <v>2021</v>
      </c>
      <c r="G51" s="6">
        <v>4</v>
      </c>
      <c r="H51">
        <v>10</v>
      </c>
    </row>
    <row r="52" spans="1:8" x14ac:dyDescent="0.2">
      <c r="A52" t="s">
        <v>23</v>
      </c>
      <c r="B52">
        <v>2015</v>
      </c>
      <c r="C52" t="s">
        <v>122</v>
      </c>
      <c r="D52" t="s">
        <v>125</v>
      </c>
      <c r="E52">
        <v>10</v>
      </c>
      <c r="F52" s="6">
        <v>2021</v>
      </c>
      <c r="G52" s="6">
        <v>4</v>
      </c>
      <c r="H52">
        <v>4</v>
      </c>
    </row>
    <row r="53" spans="1:8" x14ac:dyDescent="0.2">
      <c r="A53" t="s">
        <v>23</v>
      </c>
      <c r="B53">
        <v>2015</v>
      </c>
      <c r="C53" t="s">
        <v>122</v>
      </c>
      <c r="D53" t="s">
        <v>125</v>
      </c>
      <c r="E53">
        <v>10</v>
      </c>
      <c r="F53" s="6">
        <v>2021</v>
      </c>
      <c r="G53" s="6">
        <v>4</v>
      </c>
      <c r="H53">
        <v>6</v>
      </c>
    </row>
    <row r="54" spans="1:8" x14ac:dyDescent="0.2">
      <c r="A54" t="s">
        <v>23</v>
      </c>
      <c r="B54">
        <v>2015</v>
      </c>
      <c r="C54" t="s">
        <v>122</v>
      </c>
      <c r="D54" t="s">
        <v>125</v>
      </c>
      <c r="E54">
        <v>10</v>
      </c>
      <c r="F54" s="6">
        <v>2021</v>
      </c>
      <c r="G54" s="6">
        <v>4</v>
      </c>
      <c r="H54">
        <v>6</v>
      </c>
    </row>
    <row r="55" spans="1:8" x14ac:dyDescent="0.2">
      <c r="A55" t="s">
        <v>23</v>
      </c>
      <c r="B55">
        <v>2015</v>
      </c>
      <c r="C55" t="s">
        <v>122</v>
      </c>
      <c r="D55" t="s">
        <v>125</v>
      </c>
      <c r="E55">
        <v>10</v>
      </c>
      <c r="F55" s="6">
        <v>2021</v>
      </c>
      <c r="G55" s="6">
        <v>4</v>
      </c>
      <c r="H55">
        <v>0</v>
      </c>
    </row>
    <row r="56" spans="1:8" x14ac:dyDescent="0.2">
      <c r="A56" t="s">
        <v>23</v>
      </c>
      <c r="B56">
        <v>2015</v>
      </c>
      <c r="C56" t="s">
        <v>122</v>
      </c>
      <c r="D56" t="s">
        <v>125</v>
      </c>
      <c r="E56">
        <v>9</v>
      </c>
      <c r="F56" s="6">
        <v>2023</v>
      </c>
      <c r="G56" s="6">
        <v>3</v>
      </c>
      <c r="H56">
        <v>0</v>
      </c>
    </row>
    <row r="57" spans="1:8" x14ac:dyDescent="0.2">
      <c r="A57" t="s">
        <v>23</v>
      </c>
      <c r="B57">
        <v>2015</v>
      </c>
      <c r="C57" t="s">
        <v>122</v>
      </c>
      <c r="D57" t="s">
        <v>125</v>
      </c>
      <c r="E57">
        <v>10</v>
      </c>
      <c r="F57" s="6">
        <v>2023</v>
      </c>
      <c r="G57" s="6">
        <v>3</v>
      </c>
      <c r="H57">
        <v>0</v>
      </c>
    </row>
    <row r="58" spans="1:8" x14ac:dyDescent="0.2">
      <c r="A58" t="s">
        <v>23</v>
      </c>
      <c r="B58">
        <v>2015</v>
      </c>
      <c r="C58" t="s">
        <v>122</v>
      </c>
      <c r="D58" t="s">
        <v>125</v>
      </c>
      <c r="E58">
        <v>10</v>
      </c>
      <c r="F58" s="6">
        <v>2023</v>
      </c>
      <c r="G58" s="6">
        <v>3</v>
      </c>
      <c r="H58">
        <v>0</v>
      </c>
    </row>
    <row r="59" spans="1:8" x14ac:dyDescent="0.2">
      <c r="A59" t="s">
        <v>23</v>
      </c>
      <c r="B59">
        <v>2015</v>
      </c>
      <c r="C59" t="s">
        <v>122</v>
      </c>
      <c r="D59" t="s">
        <v>125</v>
      </c>
      <c r="E59">
        <v>10</v>
      </c>
      <c r="F59" s="6">
        <v>2023</v>
      </c>
      <c r="G59" s="6">
        <v>3</v>
      </c>
      <c r="H59">
        <v>0</v>
      </c>
    </row>
    <row r="60" spans="1:8" x14ac:dyDescent="0.2">
      <c r="A60" t="s">
        <v>23</v>
      </c>
      <c r="B60">
        <v>2015</v>
      </c>
      <c r="C60" t="s">
        <v>122</v>
      </c>
      <c r="D60" t="s">
        <v>125</v>
      </c>
      <c r="E60">
        <v>10</v>
      </c>
      <c r="F60" s="6">
        <v>2023</v>
      </c>
      <c r="G60" s="6">
        <v>3</v>
      </c>
      <c r="H60">
        <v>2</v>
      </c>
    </row>
    <row r="61" spans="1:8" x14ac:dyDescent="0.2">
      <c r="A61" t="s">
        <v>23</v>
      </c>
      <c r="B61">
        <v>2015</v>
      </c>
      <c r="C61" t="s">
        <v>122</v>
      </c>
      <c r="D61" t="s">
        <v>125</v>
      </c>
      <c r="E61">
        <v>10</v>
      </c>
      <c r="F61" s="6">
        <v>2023</v>
      </c>
      <c r="G61" s="6">
        <v>3</v>
      </c>
      <c r="H61">
        <v>2</v>
      </c>
    </row>
    <row r="62" spans="1:8" x14ac:dyDescent="0.2">
      <c r="A62" t="s">
        <v>23</v>
      </c>
      <c r="B62">
        <v>2015</v>
      </c>
      <c r="C62" t="s">
        <v>122</v>
      </c>
      <c r="D62" t="s">
        <v>125</v>
      </c>
      <c r="E62">
        <v>10</v>
      </c>
      <c r="F62" s="6">
        <v>2023</v>
      </c>
      <c r="G62" s="6">
        <v>3</v>
      </c>
      <c r="H62">
        <v>5</v>
      </c>
    </row>
    <row r="63" spans="1:8" x14ac:dyDescent="0.2">
      <c r="A63" t="s">
        <v>23</v>
      </c>
      <c r="B63">
        <v>2015</v>
      </c>
      <c r="C63" t="s">
        <v>122</v>
      </c>
      <c r="D63" t="s">
        <v>125</v>
      </c>
      <c r="E63">
        <v>10</v>
      </c>
      <c r="F63" s="6">
        <v>2023</v>
      </c>
      <c r="G63" s="6">
        <v>3</v>
      </c>
      <c r="H63">
        <v>6</v>
      </c>
    </row>
    <row r="64" spans="1:8" x14ac:dyDescent="0.2">
      <c r="A64" t="s">
        <v>23</v>
      </c>
      <c r="B64">
        <v>2015</v>
      </c>
      <c r="C64" t="s">
        <v>122</v>
      </c>
      <c r="D64" t="s">
        <v>125</v>
      </c>
      <c r="E64">
        <v>10</v>
      </c>
      <c r="F64" s="6">
        <v>2023</v>
      </c>
      <c r="G64" s="6">
        <v>3</v>
      </c>
      <c r="H64">
        <v>2</v>
      </c>
    </row>
    <row r="65" spans="1:17" x14ac:dyDescent="0.2">
      <c r="A65" t="s">
        <v>23</v>
      </c>
      <c r="B65">
        <v>2015</v>
      </c>
      <c r="C65" t="s">
        <v>122</v>
      </c>
      <c r="D65" t="s">
        <v>125</v>
      </c>
      <c r="E65">
        <v>10</v>
      </c>
      <c r="F65" s="6">
        <v>2023</v>
      </c>
      <c r="G65" s="6">
        <v>3</v>
      </c>
    </row>
    <row r="66" spans="1:17" x14ac:dyDescent="0.2">
      <c r="A66" t="s">
        <v>23</v>
      </c>
      <c r="B66">
        <v>2015</v>
      </c>
      <c r="C66" t="s">
        <v>122</v>
      </c>
      <c r="D66" t="s">
        <v>125</v>
      </c>
      <c r="E66">
        <v>10</v>
      </c>
      <c r="F66" s="6">
        <v>2023</v>
      </c>
      <c r="G66" s="6">
        <v>3</v>
      </c>
      <c r="H66">
        <v>2</v>
      </c>
    </row>
    <row r="67" spans="1:17" x14ac:dyDescent="0.2">
      <c r="A67" t="s">
        <v>23</v>
      </c>
      <c r="B67">
        <v>2015</v>
      </c>
      <c r="C67" t="s">
        <v>122</v>
      </c>
      <c r="D67" t="s">
        <v>125</v>
      </c>
      <c r="E67">
        <v>10</v>
      </c>
      <c r="F67" s="6">
        <v>2023</v>
      </c>
      <c r="G67" s="6">
        <v>3</v>
      </c>
      <c r="H67">
        <v>6</v>
      </c>
    </row>
    <row r="68" spans="1:17" x14ac:dyDescent="0.2">
      <c r="A68" t="s">
        <v>23</v>
      </c>
      <c r="B68">
        <v>2015</v>
      </c>
      <c r="C68" t="s">
        <v>122</v>
      </c>
      <c r="D68" t="s">
        <v>125</v>
      </c>
      <c r="E68">
        <v>10</v>
      </c>
      <c r="F68" s="6">
        <v>2023</v>
      </c>
      <c r="G68" s="6">
        <v>3</v>
      </c>
      <c r="H68">
        <v>0</v>
      </c>
    </row>
    <row r="69" spans="1:17" x14ac:dyDescent="0.2">
      <c r="A69" t="s">
        <v>23</v>
      </c>
      <c r="B69">
        <v>2015</v>
      </c>
      <c r="C69" t="s">
        <v>122</v>
      </c>
      <c r="D69" t="s">
        <v>125</v>
      </c>
      <c r="E69">
        <v>11</v>
      </c>
      <c r="F69" s="6">
        <v>2023</v>
      </c>
      <c r="G69" s="6">
        <v>3</v>
      </c>
      <c r="H69">
        <v>3</v>
      </c>
    </row>
    <row r="70" spans="1:17" x14ac:dyDescent="0.2">
      <c r="A70" t="s">
        <v>23</v>
      </c>
      <c r="B70">
        <v>2015</v>
      </c>
      <c r="C70" t="s">
        <v>122</v>
      </c>
      <c r="D70" t="s">
        <v>125</v>
      </c>
      <c r="E70">
        <v>11</v>
      </c>
      <c r="F70" s="6">
        <v>2023</v>
      </c>
      <c r="G70" s="6">
        <v>3</v>
      </c>
      <c r="H70">
        <v>4</v>
      </c>
    </row>
    <row r="71" spans="1:17" x14ac:dyDescent="0.2">
      <c r="A71" t="s">
        <v>38</v>
      </c>
      <c r="B71">
        <v>2009</v>
      </c>
      <c r="C71" t="s">
        <v>122</v>
      </c>
      <c r="D71" t="s">
        <v>125</v>
      </c>
      <c r="E71">
        <v>9</v>
      </c>
      <c r="F71" s="6">
        <v>2021</v>
      </c>
      <c r="G71" s="6">
        <v>2</v>
      </c>
      <c r="H71">
        <v>2</v>
      </c>
      <c r="I71">
        <v>0</v>
      </c>
      <c r="J71" s="7">
        <v>2022</v>
      </c>
      <c r="K71" s="7" t="s">
        <v>143</v>
      </c>
      <c r="L71" s="7">
        <v>1</v>
      </c>
      <c r="M71" s="7">
        <v>1.1000000000000001</v>
      </c>
      <c r="N71" s="10">
        <v>2023</v>
      </c>
      <c r="O71" s="10">
        <v>0</v>
      </c>
      <c r="P71" t="s">
        <v>128</v>
      </c>
      <c r="Q71" s="9">
        <v>298</v>
      </c>
    </row>
    <row r="72" spans="1:17" x14ac:dyDescent="0.2">
      <c r="A72" t="s">
        <v>38</v>
      </c>
      <c r="B72">
        <v>2009</v>
      </c>
      <c r="C72" t="s">
        <v>122</v>
      </c>
      <c r="D72" t="s">
        <v>125</v>
      </c>
      <c r="E72">
        <v>9</v>
      </c>
      <c r="F72" s="6">
        <v>2021</v>
      </c>
      <c r="G72" s="6">
        <v>2</v>
      </c>
      <c r="H72">
        <v>0</v>
      </c>
      <c r="J72" s="7">
        <v>2022</v>
      </c>
      <c r="K72" s="7" t="s">
        <v>143</v>
      </c>
      <c r="L72" s="7">
        <v>0</v>
      </c>
      <c r="M72" s="7">
        <v>1.5</v>
      </c>
      <c r="N72" s="7"/>
      <c r="Q72" s="9">
        <v>298</v>
      </c>
    </row>
    <row r="73" spans="1:17" x14ac:dyDescent="0.2">
      <c r="A73" t="s">
        <v>38</v>
      </c>
      <c r="B73">
        <v>2009</v>
      </c>
      <c r="C73" t="s">
        <v>122</v>
      </c>
      <c r="D73" t="s">
        <v>125</v>
      </c>
      <c r="E73">
        <v>9</v>
      </c>
      <c r="F73" s="6">
        <v>2021</v>
      </c>
      <c r="G73" s="6">
        <v>2</v>
      </c>
      <c r="H73">
        <v>2</v>
      </c>
      <c r="J73" s="7">
        <v>2023</v>
      </c>
      <c r="K73" s="7" t="s">
        <v>143</v>
      </c>
      <c r="L73" s="7">
        <v>1</v>
      </c>
      <c r="M73" s="7">
        <f>12-(0.8*4)</f>
        <v>8.8000000000000007</v>
      </c>
      <c r="N73" s="7"/>
      <c r="Q73" s="9">
        <v>3</v>
      </c>
    </row>
    <row r="74" spans="1:17" x14ac:dyDescent="0.2">
      <c r="A74" t="s">
        <v>38</v>
      </c>
      <c r="B74">
        <v>2009</v>
      </c>
      <c r="C74" t="s">
        <v>122</v>
      </c>
      <c r="D74" t="s">
        <v>125</v>
      </c>
      <c r="E74">
        <v>9</v>
      </c>
      <c r="F74" s="6">
        <v>2021</v>
      </c>
      <c r="G74" s="6">
        <v>2</v>
      </c>
      <c r="H74">
        <v>0</v>
      </c>
      <c r="J74" s="7">
        <v>2023</v>
      </c>
      <c r="K74" s="7" t="s">
        <v>144</v>
      </c>
      <c r="L74" s="7">
        <v>1</v>
      </c>
      <c r="M74" s="7">
        <f>10-(0.8*3.5)</f>
        <v>7.1999999999999993</v>
      </c>
      <c r="N74" s="7"/>
    </row>
    <row r="75" spans="1:17" x14ac:dyDescent="0.2">
      <c r="A75" t="s">
        <v>38</v>
      </c>
      <c r="B75">
        <v>2009</v>
      </c>
      <c r="C75" t="s">
        <v>122</v>
      </c>
      <c r="D75" t="s">
        <v>125</v>
      </c>
      <c r="E75">
        <v>9</v>
      </c>
      <c r="F75" s="6">
        <v>2021</v>
      </c>
      <c r="G75" s="6">
        <v>2</v>
      </c>
      <c r="H75">
        <v>0</v>
      </c>
      <c r="J75" s="7">
        <v>2023</v>
      </c>
      <c r="K75" s="7" t="s">
        <v>143</v>
      </c>
      <c r="L75" s="7">
        <v>1</v>
      </c>
      <c r="M75" s="7">
        <f>10-(6.5*0.8)</f>
        <v>4.8</v>
      </c>
      <c r="N75" s="7"/>
    </row>
    <row r="76" spans="1:17" x14ac:dyDescent="0.2">
      <c r="A76" t="s">
        <v>38</v>
      </c>
      <c r="B76">
        <v>2009</v>
      </c>
      <c r="C76" t="s">
        <v>122</v>
      </c>
      <c r="D76" t="s">
        <v>125</v>
      </c>
      <c r="E76">
        <v>9</v>
      </c>
      <c r="F76" s="6">
        <v>2021</v>
      </c>
      <c r="G76" s="6">
        <v>2</v>
      </c>
      <c r="H76">
        <v>0</v>
      </c>
      <c r="J76" s="7">
        <v>2023</v>
      </c>
      <c r="K76" s="7" t="s">
        <v>143</v>
      </c>
      <c r="L76" s="7">
        <v>0</v>
      </c>
      <c r="M76" s="7">
        <v>1</v>
      </c>
      <c r="N76" s="7"/>
    </row>
    <row r="77" spans="1:17" x14ac:dyDescent="0.2">
      <c r="A77" t="s">
        <v>38</v>
      </c>
      <c r="B77">
        <v>2009</v>
      </c>
      <c r="C77" t="s">
        <v>122</v>
      </c>
      <c r="D77" t="s">
        <v>125</v>
      </c>
      <c r="E77">
        <v>10</v>
      </c>
      <c r="F77" s="6">
        <v>2021</v>
      </c>
      <c r="G77" s="6">
        <v>2</v>
      </c>
      <c r="H77">
        <v>4</v>
      </c>
      <c r="J77" s="11">
        <v>2023</v>
      </c>
      <c r="K77" s="7" t="s">
        <v>144</v>
      </c>
      <c r="L77" s="11">
        <v>1</v>
      </c>
      <c r="M77" s="12">
        <v>2</v>
      </c>
    </row>
    <row r="78" spans="1:17" x14ac:dyDescent="0.2">
      <c r="A78" t="s">
        <v>38</v>
      </c>
      <c r="B78">
        <v>2009</v>
      </c>
      <c r="C78" t="s">
        <v>122</v>
      </c>
      <c r="D78" t="s">
        <v>125</v>
      </c>
      <c r="E78">
        <v>10</v>
      </c>
      <c r="F78" s="6">
        <v>2021</v>
      </c>
      <c r="G78" s="6">
        <v>2</v>
      </c>
      <c r="H78">
        <v>2</v>
      </c>
      <c r="J78" s="11">
        <v>2023</v>
      </c>
      <c r="K78" s="7" t="s">
        <v>144</v>
      </c>
      <c r="L78" s="11">
        <v>1</v>
      </c>
      <c r="M78" s="13">
        <v>1.7</v>
      </c>
    </row>
    <row r="79" spans="1:17" x14ac:dyDescent="0.2">
      <c r="A79" t="s">
        <v>38</v>
      </c>
      <c r="B79">
        <v>2009</v>
      </c>
      <c r="C79" t="s">
        <v>122</v>
      </c>
      <c r="D79" t="s">
        <v>125</v>
      </c>
      <c r="E79">
        <v>10</v>
      </c>
      <c r="F79" s="6">
        <v>2021</v>
      </c>
      <c r="G79" s="6">
        <v>2</v>
      </c>
      <c r="H79">
        <v>24</v>
      </c>
      <c r="J79" s="11">
        <v>2023</v>
      </c>
      <c r="K79" s="7" t="s">
        <v>143</v>
      </c>
      <c r="L79" s="11">
        <v>1</v>
      </c>
      <c r="M79" s="13">
        <v>1.2</v>
      </c>
    </row>
    <row r="80" spans="1:17" x14ac:dyDescent="0.2">
      <c r="A80" t="s">
        <v>38</v>
      </c>
      <c r="B80">
        <v>2009</v>
      </c>
      <c r="C80" t="s">
        <v>122</v>
      </c>
      <c r="D80" t="s">
        <v>125</v>
      </c>
      <c r="E80">
        <v>10</v>
      </c>
      <c r="F80" s="6">
        <v>2021</v>
      </c>
      <c r="G80" s="6">
        <v>2</v>
      </c>
      <c r="H80">
        <v>0</v>
      </c>
    </row>
    <row r="81" spans="1:17" x14ac:dyDescent="0.2">
      <c r="A81" t="s">
        <v>38</v>
      </c>
      <c r="B81">
        <v>2009</v>
      </c>
      <c r="C81" t="s">
        <v>122</v>
      </c>
      <c r="D81" t="s">
        <v>125</v>
      </c>
      <c r="E81">
        <v>10</v>
      </c>
      <c r="F81" s="6">
        <v>2021</v>
      </c>
      <c r="G81" s="6">
        <v>2</v>
      </c>
      <c r="H81">
        <v>5</v>
      </c>
    </row>
    <row r="82" spans="1:17" x14ac:dyDescent="0.2">
      <c r="A82" t="s">
        <v>38</v>
      </c>
      <c r="B82">
        <v>2009</v>
      </c>
      <c r="C82" t="s">
        <v>122</v>
      </c>
      <c r="D82" t="s">
        <v>125</v>
      </c>
      <c r="E82">
        <v>10</v>
      </c>
      <c r="F82" s="6">
        <v>2021</v>
      </c>
      <c r="G82" s="6">
        <v>2</v>
      </c>
      <c r="H82">
        <v>2</v>
      </c>
    </row>
    <row r="83" spans="1:17" x14ac:dyDescent="0.2">
      <c r="A83" t="s">
        <v>38</v>
      </c>
      <c r="B83">
        <v>2009</v>
      </c>
      <c r="C83" t="s">
        <v>122</v>
      </c>
      <c r="D83" t="s">
        <v>125</v>
      </c>
      <c r="E83">
        <v>10</v>
      </c>
      <c r="F83" s="6">
        <v>2021</v>
      </c>
      <c r="G83" s="6">
        <v>2</v>
      </c>
      <c r="H83">
        <v>4</v>
      </c>
    </row>
    <row r="84" spans="1:17" x14ac:dyDescent="0.2">
      <c r="A84" t="s">
        <v>38</v>
      </c>
      <c r="B84">
        <v>2009</v>
      </c>
      <c r="C84" t="s">
        <v>122</v>
      </c>
      <c r="D84" t="s">
        <v>125</v>
      </c>
      <c r="E84">
        <v>10</v>
      </c>
      <c r="F84" s="6">
        <v>2023</v>
      </c>
      <c r="G84" s="6">
        <v>2</v>
      </c>
      <c r="H84">
        <v>0</v>
      </c>
    </row>
    <row r="85" spans="1:17" x14ac:dyDescent="0.2">
      <c r="A85" t="s">
        <v>38</v>
      </c>
      <c r="B85">
        <v>2009</v>
      </c>
      <c r="C85" t="s">
        <v>122</v>
      </c>
      <c r="D85" t="s">
        <v>125</v>
      </c>
      <c r="E85">
        <v>10</v>
      </c>
      <c r="F85" s="6">
        <v>2023</v>
      </c>
      <c r="G85" s="6">
        <v>2</v>
      </c>
      <c r="H85">
        <v>0</v>
      </c>
    </row>
    <row r="86" spans="1:17" x14ac:dyDescent="0.2">
      <c r="A86" t="s">
        <v>38</v>
      </c>
      <c r="B86">
        <v>2009</v>
      </c>
      <c r="C86" t="s">
        <v>122</v>
      </c>
      <c r="D86" t="s">
        <v>125</v>
      </c>
      <c r="E86" s="6">
        <v>11</v>
      </c>
      <c r="F86" s="6">
        <v>2023</v>
      </c>
      <c r="G86" s="6">
        <v>2</v>
      </c>
      <c r="H86">
        <v>2</v>
      </c>
    </row>
    <row r="87" spans="1:17" x14ac:dyDescent="0.2">
      <c r="A87" t="s">
        <v>38</v>
      </c>
      <c r="B87">
        <v>2009</v>
      </c>
      <c r="C87" t="s">
        <v>122</v>
      </c>
      <c r="D87" t="s">
        <v>125</v>
      </c>
      <c r="E87" s="6">
        <v>11</v>
      </c>
      <c r="F87" s="6">
        <v>2023</v>
      </c>
      <c r="G87" s="6">
        <v>2</v>
      </c>
      <c r="H87">
        <v>1</v>
      </c>
    </row>
    <row r="88" spans="1:17" x14ac:dyDescent="0.2">
      <c r="A88" t="s">
        <v>26</v>
      </c>
      <c r="B88">
        <v>2005</v>
      </c>
      <c r="C88" t="s">
        <v>122</v>
      </c>
      <c r="D88" t="s">
        <v>125</v>
      </c>
      <c r="E88">
        <v>9</v>
      </c>
      <c r="F88" s="6">
        <v>2021</v>
      </c>
      <c r="G88" s="6">
        <v>2</v>
      </c>
      <c r="H88">
        <v>2</v>
      </c>
      <c r="I88">
        <v>0</v>
      </c>
    </row>
    <row r="89" spans="1:17" x14ac:dyDescent="0.2">
      <c r="A89" t="s">
        <v>26</v>
      </c>
      <c r="B89">
        <v>2005</v>
      </c>
      <c r="C89" t="s">
        <v>122</v>
      </c>
      <c r="D89" t="s">
        <v>125</v>
      </c>
      <c r="E89">
        <v>9</v>
      </c>
      <c r="F89" s="6">
        <v>2021</v>
      </c>
      <c r="G89" s="6">
        <v>2</v>
      </c>
      <c r="H89">
        <v>4</v>
      </c>
    </row>
    <row r="90" spans="1:17" x14ac:dyDescent="0.2">
      <c r="A90" t="s">
        <v>26</v>
      </c>
      <c r="B90">
        <v>2005</v>
      </c>
      <c r="C90" t="s">
        <v>122</v>
      </c>
      <c r="D90" t="s">
        <v>125</v>
      </c>
      <c r="E90">
        <v>10</v>
      </c>
      <c r="F90" s="6">
        <v>2021</v>
      </c>
      <c r="G90" s="6">
        <v>2</v>
      </c>
      <c r="H90">
        <v>4</v>
      </c>
    </row>
    <row r="91" spans="1:17" x14ac:dyDescent="0.2">
      <c r="A91" t="s">
        <v>26</v>
      </c>
      <c r="B91">
        <v>2005</v>
      </c>
      <c r="C91" t="s">
        <v>122</v>
      </c>
      <c r="D91" t="s">
        <v>125</v>
      </c>
      <c r="E91">
        <v>10</v>
      </c>
      <c r="F91" s="6">
        <v>2021</v>
      </c>
      <c r="G91" s="6">
        <v>2</v>
      </c>
      <c r="H91">
        <v>2</v>
      </c>
    </row>
    <row r="92" spans="1:17" x14ac:dyDescent="0.2">
      <c r="A92" t="s">
        <v>26</v>
      </c>
      <c r="B92">
        <v>2005</v>
      </c>
      <c r="C92" t="s">
        <v>122</v>
      </c>
      <c r="D92" t="s">
        <v>125</v>
      </c>
      <c r="E92">
        <v>10</v>
      </c>
      <c r="F92" s="6">
        <v>2021</v>
      </c>
      <c r="G92" s="6">
        <v>2</v>
      </c>
      <c r="H92">
        <v>2</v>
      </c>
    </row>
    <row r="93" spans="1:17" x14ac:dyDescent="0.2">
      <c r="A93" t="s">
        <v>26</v>
      </c>
      <c r="B93">
        <v>2005</v>
      </c>
      <c r="C93" t="s">
        <v>122</v>
      </c>
      <c r="D93" t="s">
        <v>125</v>
      </c>
      <c r="E93" s="6">
        <v>11</v>
      </c>
      <c r="F93" s="6">
        <v>2023</v>
      </c>
      <c r="G93" s="6">
        <v>2</v>
      </c>
      <c r="H93">
        <v>2</v>
      </c>
    </row>
    <row r="94" spans="1:17" x14ac:dyDescent="0.2">
      <c r="A94" t="s">
        <v>17</v>
      </c>
      <c r="B94">
        <v>2009</v>
      </c>
      <c r="C94" t="s">
        <v>122</v>
      </c>
      <c r="D94" t="s">
        <v>125</v>
      </c>
      <c r="E94">
        <v>9</v>
      </c>
      <c r="F94" s="6">
        <v>2020</v>
      </c>
      <c r="G94" s="6">
        <v>2</v>
      </c>
      <c r="H94">
        <v>10</v>
      </c>
      <c r="I94">
        <v>3</v>
      </c>
      <c r="J94" s="7">
        <v>2022</v>
      </c>
      <c r="K94" s="7" t="s">
        <v>143</v>
      </c>
      <c r="L94" s="7">
        <v>1</v>
      </c>
      <c r="M94" s="7">
        <v>0.2</v>
      </c>
      <c r="N94" s="10">
        <v>2023</v>
      </c>
      <c r="O94" s="10">
        <v>190</v>
      </c>
      <c r="P94" t="s">
        <v>128</v>
      </c>
      <c r="Q94" s="9">
        <v>-297</v>
      </c>
    </row>
    <row r="95" spans="1:17" x14ac:dyDescent="0.2">
      <c r="A95" t="s">
        <v>17</v>
      </c>
      <c r="B95">
        <v>2009</v>
      </c>
      <c r="C95" t="s">
        <v>122</v>
      </c>
      <c r="D95" t="s">
        <v>125</v>
      </c>
      <c r="E95">
        <v>10</v>
      </c>
      <c r="F95" s="6">
        <v>2021</v>
      </c>
      <c r="G95" s="6">
        <v>6</v>
      </c>
      <c r="H95">
        <v>15</v>
      </c>
      <c r="J95" s="7">
        <v>2022</v>
      </c>
      <c r="K95" s="7" t="s">
        <v>143</v>
      </c>
      <c r="L95" s="7">
        <v>1</v>
      </c>
      <c r="M95" s="7">
        <v>1.5</v>
      </c>
      <c r="N95" s="8">
        <v>2021</v>
      </c>
      <c r="O95" s="8">
        <v>120</v>
      </c>
      <c r="Q95" s="9">
        <v>-293</v>
      </c>
    </row>
    <row r="96" spans="1:17" x14ac:dyDescent="0.2">
      <c r="A96" t="s">
        <v>17</v>
      </c>
      <c r="B96">
        <v>2009</v>
      </c>
      <c r="C96" t="s">
        <v>122</v>
      </c>
      <c r="D96" t="s">
        <v>125</v>
      </c>
      <c r="E96">
        <v>10</v>
      </c>
      <c r="F96" s="6">
        <v>2021</v>
      </c>
      <c r="G96" s="6">
        <v>6</v>
      </c>
      <c r="H96">
        <v>4</v>
      </c>
      <c r="J96" s="7">
        <v>2022</v>
      </c>
      <c r="K96" s="7" t="s">
        <v>143</v>
      </c>
      <c r="L96" s="7">
        <v>1</v>
      </c>
      <c r="M96" s="7">
        <v>1.5</v>
      </c>
      <c r="N96" s="7"/>
      <c r="Q96" s="9">
        <v>0</v>
      </c>
    </row>
    <row r="97" spans="1:17" x14ac:dyDescent="0.2">
      <c r="A97" t="s">
        <v>17</v>
      </c>
      <c r="B97">
        <v>2009</v>
      </c>
      <c r="C97" t="s">
        <v>122</v>
      </c>
      <c r="D97" t="s">
        <v>125</v>
      </c>
      <c r="E97">
        <v>10</v>
      </c>
      <c r="F97" s="6">
        <v>2021</v>
      </c>
      <c r="G97" s="6">
        <v>6</v>
      </c>
      <c r="H97">
        <v>7</v>
      </c>
      <c r="J97" s="11">
        <v>2023</v>
      </c>
      <c r="K97" s="7" t="s">
        <v>143</v>
      </c>
      <c r="L97" s="11">
        <v>1</v>
      </c>
      <c r="M97" s="13">
        <v>1.5</v>
      </c>
    </row>
    <row r="98" spans="1:17" x14ac:dyDescent="0.2">
      <c r="A98" t="s">
        <v>17</v>
      </c>
      <c r="B98">
        <v>2009</v>
      </c>
      <c r="C98" t="s">
        <v>122</v>
      </c>
      <c r="D98" t="s">
        <v>125</v>
      </c>
      <c r="E98">
        <v>9</v>
      </c>
      <c r="F98" s="6">
        <v>2023</v>
      </c>
      <c r="G98" s="6">
        <v>2</v>
      </c>
      <c r="H98">
        <v>6</v>
      </c>
      <c r="J98" s="11">
        <v>2023</v>
      </c>
      <c r="K98" s="7" t="s">
        <v>143</v>
      </c>
      <c r="L98" s="11">
        <v>1</v>
      </c>
      <c r="M98" s="13">
        <v>2.2999999999999998</v>
      </c>
    </row>
    <row r="99" spans="1:17" x14ac:dyDescent="0.2">
      <c r="A99" t="s">
        <v>17</v>
      </c>
      <c r="B99">
        <v>2009</v>
      </c>
      <c r="C99" t="s">
        <v>122</v>
      </c>
      <c r="D99" t="s">
        <v>125</v>
      </c>
      <c r="E99" s="6">
        <v>10</v>
      </c>
      <c r="F99" s="6">
        <v>2023</v>
      </c>
      <c r="G99" s="6">
        <v>2</v>
      </c>
      <c r="H99">
        <v>2</v>
      </c>
    </row>
    <row r="100" spans="1:17" x14ac:dyDescent="0.2">
      <c r="A100" t="s">
        <v>17</v>
      </c>
      <c r="B100">
        <v>2009</v>
      </c>
      <c r="C100" t="s">
        <v>122</v>
      </c>
      <c r="D100" t="s">
        <v>125</v>
      </c>
      <c r="E100" s="6">
        <v>11</v>
      </c>
      <c r="F100" s="6">
        <v>2023</v>
      </c>
      <c r="G100" s="6">
        <v>2</v>
      </c>
      <c r="H100">
        <v>5</v>
      </c>
    </row>
    <row r="101" spans="1:17" x14ac:dyDescent="0.2">
      <c r="A101" t="s">
        <v>78</v>
      </c>
      <c r="B101">
        <v>2015</v>
      </c>
      <c r="C101" t="s">
        <v>122</v>
      </c>
      <c r="D101" t="s">
        <v>125</v>
      </c>
      <c r="E101">
        <v>9</v>
      </c>
      <c r="F101" s="6">
        <v>2023</v>
      </c>
      <c r="G101" s="6">
        <v>2</v>
      </c>
      <c r="H101">
        <v>0</v>
      </c>
      <c r="I101">
        <v>1</v>
      </c>
      <c r="J101" s="7">
        <v>2022</v>
      </c>
      <c r="K101" s="7" t="s">
        <v>143</v>
      </c>
      <c r="L101" s="7">
        <v>1</v>
      </c>
      <c r="M101" s="7">
        <v>3</v>
      </c>
      <c r="N101" s="10">
        <v>2023</v>
      </c>
      <c r="O101" s="10">
        <v>110</v>
      </c>
      <c r="P101" t="s">
        <v>128</v>
      </c>
      <c r="Q101" s="9">
        <v>297</v>
      </c>
    </row>
    <row r="102" spans="1:17" x14ac:dyDescent="0.2">
      <c r="A102" t="s">
        <v>78</v>
      </c>
      <c r="B102">
        <v>2015</v>
      </c>
      <c r="C102" t="s">
        <v>122</v>
      </c>
      <c r="D102" t="s">
        <v>125</v>
      </c>
      <c r="E102" s="6">
        <v>11</v>
      </c>
      <c r="F102" s="6">
        <v>2023</v>
      </c>
      <c r="G102" s="6">
        <v>2</v>
      </c>
      <c r="H102">
        <v>0</v>
      </c>
      <c r="J102" s="7">
        <v>2022</v>
      </c>
      <c r="K102" s="7" t="s">
        <v>143</v>
      </c>
      <c r="L102" s="7">
        <v>1</v>
      </c>
      <c r="M102" s="7">
        <v>1.95</v>
      </c>
      <c r="N102" s="10">
        <v>2023</v>
      </c>
      <c r="O102" s="10">
        <v>110</v>
      </c>
      <c r="Q102" s="9">
        <v>297</v>
      </c>
    </row>
    <row r="103" spans="1:17" x14ac:dyDescent="0.2">
      <c r="A103" t="s">
        <v>78</v>
      </c>
      <c r="B103">
        <v>2015</v>
      </c>
      <c r="C103" t="s">
        <v>122</v>
      </c>
      <c r="D103" t="s">
        <v>125</v>
      </c>
      <c r="E103" s="6"/>
      <c r="J103" s="7">
        <v>2022</v>
      </c>
      <c r="K103" s="7" t="s">
        <v>144</v>
      </c>
      <c r="L103" s="7">
        <v>1</v>
      </c>
      <c r="M103" s="7">
        <v>1.8</v>
      </c>
      <c r="N103" s="7"/>
      <c r="Q103" s="9">
        <v>297</v>
      </c>
    </row>
    <row r="104" spans="1:17" x14ac:dyDescent="0.2">
      <c r="A104" t="s">
        <v>78</v>
      </c>
      <c r="B104">
        <v>2015</v>
      </c>
      <c r="C104" t="s">
        <v>122</v>
      </c>
      <c r="D104" t="s">
        <v>125</v>
      </c>
      <c r="E104" s="6"/>
      <c r="J104" s="7">
        <v>2023</v>
      </c>
      <c r="K104" s="7" t="s">
        <v>144</v>
      </c>
      <c r="L104" s="7">
        <v>1</v>
      </c>
      <c r="M104" s="7">
        <v>8.8000000000000007</v>
      </c>
      <c r="N104" s="7"/>
    </row>
    <row r="105" spans="1:17" x14ac:dyDescent="0.2">
      <c r="A105" t="s">
        <v>78</v>
      </c>
      <c r="B105">
        <v>2015</v>
      </c>
      <c r="C105" t="s">
        <v>122</v>
      </c>
      <c r="D105" t="s">
        <v>125</v>
      </c>
      <c r="E105" s="6"/>
      <c r="J105" s="11">
        <v>2023</v>
      </c>
      <c r="K105" s="7" t="s">
        <v>143</v>
      </c>
      <c r="L105" s="11">
        <v>1</v>
      </c>
      <c r="M105" s="12">
        <v>3</v>
      </c>
      <c r="N105" s="7"/>
    </row>
    <row r="106" spans="1:17" x14ac:dyDescent="0.2">
      <c r="A106" t="s">
        <v>96</v>
      </c>
      <c r="B106">
        <v>2021</v>
      </c>
      <c r="C106" t="s">
        <v>122</v>
      </c>
      <c r="D106" t="s">
        <v>124</v>
      </c>
      <c r="E106">
        <v>9</v>
      </c>
      <c r="F106" s="6">
        <v>2023</v>
      </c>
      <c r="G106" s="6">
        <v>1</v>
      </c>
      <c r="H106">
        <v>0</v>
      </c>
      <c r="I106">
        <v>0</v>
      </c>
      <c r="J106" s="7">
        <v>2022</v>
      </c>
      <c r="K106" s="7" t="s">
        <v>143</v>
      </c>
      <c r="L106" s="7">
        <v>0</v>
      </c>
      <c r="M106" s="7">
        <v>2.8</v>
      </c>
      <c r="N106" s="8">
        <v>2021</v>
      </c>
      <c r="O106" s="8">
        <v>0</v>
      </c>
      <c r="Q106" s="9">
        <v>0</v>
      </c>
    </row>
    <row r="107" spans="1:17" x14ac:dyDescent="0.2">
      <c r="A107" t="s">
        <v>96</v>
      </c>
      <c r="B107">
        <v>2021</v>
      </c>
      <c r="C107" t="s">
        <v>122</v>
      </c>
      <c r="D107" t="s">
        <v>124</v>
      </c>
      <c r="E107" s="6">
        <v>11</v>
      </c>
      <c r="F107" s="6">
        <v>2023</v>
      </c>
      <c r="G107" s="6">
        <v>1</v>
      </c>
      <c r="H107">
        <v>0</v>
      </c>
      <c r="J107" s="7">
        <v>2022</v>
      </c>
      <c r="K107" s="7" t="s">
        <v>143</v>
      </c>
      <c r="L107" s="7">
        <v>1</v>
      </c>
      <c r="M107" s="7">
        <v>3.8</v>
      </c>
      <c r="N107" s="7"/>
      <c r="Q107" s="9">
        <v>0</v>
      </c>
    </row>
    <row r="108" spans="1:17" x14ac:dyDescent="0.2">
      <c r="A108" t="s">
        <v>96</v>
      </c>
      <c r="B108">
        <v>2021</v>
      </c>
      <c r="C108" t="s">
        <v>122</v>
      </c>
      <c r="D108" t="s">
        <v>124</v>
      </c>
      <c r="E108" s="6"/>
      <c r="J108" s="7">
        <v>2022</v>
      </c>
      <c r="K108" s="7" t="s">
        <v>143</v>
      </c>
      <c r="L108" s="7">
        <v>0</v>
      </c>
      <c r="M108" s="7">
        <v>1.85</v>
      </c>
      <c r="N108" s="7"/>
      <c r="Q108" s="9">
        <v>-280</v>
      </c>
    </row>
    <row r="109" spans="1:17" x14ac:dyDescent="0.2">
      <c r="A109" t="s">
        <v>96</v>
      </c>
      <c r="B109">
        <v>2021</v>
      </c>
      <c r="C109" t="s">
        <v>122</v>
      </c>
      <c r="D109" t="s">
        <v>124</v>
      </c>
      <c r="E109" s="6"/>
      <c r="J109" s="7">
        <v>2023</v>
      </c>
      <c r="K109" s="7" t="s">
        <v>143</v>
      </c>
      <c r="L109" s="7">
        <v>1</v>
      </c>
      <c r="M109" s="7">
        <f>10-(0.9*7)</f>
        <v>3.7</v>
      </c>
      <c r="N109" s="7"/>
    </row>
    <row r="110" spans="1:17" x14ac:dyDescent="0.2">
      <c r="A110" t="s">
        <v>96</v>
      </c>
      <c r="B110">
        <v>2021</v>
      </c>
      <c r="C110" t="s">
        <v>122</v>
      </c>
      <c r="D110" t="s">
        <v>124</v>
      </c>
      <c r="E110" s="6"/>
      <c r="J110" s="7">
        <v>2023</v>
      </c>
      <c r="K110" s="7" t="s">
        <v>144</v>
      </c>
      <c r="L110" s="7">
        <v>1</v>
      </c>
      <c r="M110" s="7">
        <v>5.5</v>
      </c>
      <c r="N110" s="7"/>
    </row>
    <row r="111" spans="1:17" x14ac:dyDescent="0.2">
      <c r="A111" t="s">
        <v>96</v>
      </c>
      <c r="B111">
        <v>2021</v>
      </c>
      <c r="C111" t="s">
        <v>122</v>
      </c>
      <c r="D111" t="s">
        <v>124</v>
      </c>
      <c r="J111" s="11">
        <v>2023</v>
      </c>
      <c r="K111" s="7" t="s">
        <v>143</v>
      </c>
      <c r="L111" s="11">
        <v>1</v>
      </c>
      <c r="M111" s="12">
        <v>1.65</v>
      </c>
      <c r="N111" s="7"/>
    </row>
    <row r="112" spans="1:17" x14ac:dyDescent="0.2">
      <c r="A112" t="s">
        <v>96</v>
      </c>
      <c r="B112">
        <v>2021</v>
      </c>
      <c r="C112" t="s">
        <v>122</v>
      </c>
      <c r="D112" t="s">
        <v>124</v>
      </c>
      <c r="J112" s="11">
        <v>2023</v>
      </c>
      <c r="K112" s="7" t="s">
        <v>143</v>
      </c>
      <c r="L112" s="11">
        <v>1</v>
      </c>
      <c r="M112" s="13">
        <v>1.3</v>
      </c>
      <c r="N112" s="7"/>
    </row>
    <row r="113" spans="1:15" x14ac:dyDescent="0.2">
      <c r="A113" t="s">
        <v>96</v>
      </c>
      <c r="B113">
        <v>2021</v>
      </c>
      <c r="C113" t="s">
        <v>122</v>
      </c>
      <c r="D113" t="s">
        <v>124</v>
      </c>
      <c r="J113" s="11">
        <v>2023</v>
      </c>
      <c r="K113" s="7" t="s">
        <v>144</v>
      </c>
      <c r="L113" s="11">
        <v>1</v>
      </c>
      <c r="M113" s="13">
        <v>1.4</v>
      </c>
      <c r="N113" s="7"/>
    </row>
    <row r="114" spans="1:15" x14ac:dyDescent="0.2">
      <c r="A114" t="s">
        <v>4</v>
      </c>
      <c r="B114">
        <v>2003</v>
      </c>
      <c r="C114" t="s">
        <v>123</v>
      </c>
      <c r="D114" t="s">
        <v>125</v>
      </c>
      <c r="E114">
        <v>9</v>
      </c>
      <c r="F114" s="6">
        <v>2020</v>
      </c>
      <c r="G114" s="6">
        <v>2</v>
      </c>
      <c r="H114">
        <v>10</v>
      </c>
      <c r="I114">
        <v>4</v>
      </c>
      <c r="J114" s="7">
        <v>2022</v>
      </c>
      <c r="K114" s="7" t="s">
        <v>144</v>
      </c>
      <c r="L114" s="7">
        <v>0</v>
      </c>
      <c r="M114" s="7">
        <v>0.2</v>
      </c>
      <c r="N114" s="8">
        <v>2021</v>
      </c>
      <c r="O114" s="8">
        <v>110</v>
      </c>
    </row>
    <row r="115" spans="1:15" x14ac:dyDescent="0.2">
      <c r="A115" t="s">
        <v>4</v>
      </c>
      <c r="B115">
        <v>2003</v>
      </c>
      <c r="C115" t="s">
        <v>123</v>
      </c>
      <c r="D115" t="s">
        <v>125</v>
      </c>
      <c r="E115">
        <v>9</v>
      </c>
      <c r="F115" s="6">
        <v>2020</v>
      </c>
      <c r="G115" s="6">
        <v>2</v>
      </c>
      <c r="H115">
        <v>9</v>
      </c>
      <c r="J115" s="7">
        <v>2022</v>
      </c>
      <c r="K115" s="7" t="s">
        <v>144</v>
      </c>
      <c r="L115" s="7">
        <v>1</v>
      </c>
      <c r="M115" s="7">
        <v>0.2</v>
      </c>
      <c r="N115" s="7"/>
    </row>
    <row r="116" spans="1:15" x14ac:dyDescent="0.2">
      <c r="A116" t="s">
        <v>4</v>
      </c>
      <c r="B116">
        <v>2003</v>
      </c>
      <c r="C116" t="s">
        <v>123</v>
      </c>
      <c r="D116" t="s">
        <v>125</v>
      </c>
      <c r="E116">
        <v>9</v>
      </c>
      <c r="F116" s="6">
        <v>2020</v>
      </c>
      <c r="G116" s="6">
        <v>2</v>
      </c>
      <c r="H116">
        <v>9</v>
      </c>
      <c r="J116" s="7">
        <v>2022</v>
      </c>
      <c r="K116" s="7" t="s">
        <v>144</v>
      </c>
      <c r="L116" s="7">
        <v>1</v>
      </c>
      <c r="M116" s="7">
        <v>0.1</v>
      </c>
      <c r="N116" s="7"/>
    </row>
    <row r="117" spans="1:15" x14ac:dyDescent="0.2">
      <c r="A117" t="s">
        <v>4</v>
      </c>
      <c r="B117">
        <v>2003</v>
      </c>
      <c r="C117" t="s">
        <v>123</v>
      </c>
      <c r="D117" t="s">
        <v>125</v>
      </c>
      <c r="E117">
        <v>9</v>
      </c>
      <c r="F117" s="6">
        <v>2020</v>
      </c>
      <c r="G117" s="6">
        <v>2</v>
      </c>
      <c r="H117">
        <v>5</v>
      </c>
    </row>
    <row r="118" spans="1:15" x14ac:dyDescent="0.2">
      <c r="A118" t="s">
        <v>4</v>
      </c>
      <c r="B118">
        <v>2003</v>
      </c>
      <c r="C118" t="s">
        <v>123</v>
      </c>
      <c r="D118" t="s">
        <v>125</v>
      </c>
      <c r="E118">
        <v>11</v>
      </c>
      <c r="F118" s="6">
        <v>2020</v>
      </c>
      <c r="G118" s="6">
        <v>2</v>
      </c>
      <c r="H118">
        <v>12</v>
      </c>
    </row>
    <row r="119" spans="1:15" x14ac:dyDescent="0.2">
      <c r="A119" t="s">
        <v>4</v>
      </c>
      <c r="B119">
        <v>2003</v>
      </c>
      <c r="C119" t="s">
        <v>123</v>
      </c>
      <c r="D119" t="s">
        <v>125</v>
      </c>
      <c r="E119">
        <v>9</v>
      </c>
      <c r="F119" s="6">
        <v>2021</v>
      </c>
      <c r="G119" s="6">
        <v>2</v>
      </c>
      <c r="H119">
        <v>7</v>
      </c>
    </row>
    <row r="120" spans="1:15" x14ac:dyDescent="0.2">
      <c r="A120" t="s">
        <v>4</v>
      </c>
      <c r="B120">
        <v>2003</v>
      </c>
      <c r="C120" t="s">
        <v>123</v>
      </c>
      <c r="D120" t="s">
        <v>125</v>
      </c>
      <c r="E120">
        <v>9</v>
      </c>
      <c r="F120" s="6">
        <v>2021</v>
      </c>
      <c r="G120" s="6">
        <v>2</v>
      </c>
      <c r="H120">
        <v>22</v>
      </c>
    </row>
    <row r="121" spans="1:15" x14ac:dyDescent="0.2">
      <c r="A121" t="s">
        <v>4</v>
      </c>
      <c r="B121">
        <v>2003</v>
      </c>
      <c r="C121" t="s">
        <v>123</v>
      </c>
      <c r="D121" t="s">
        <v>125</v>
      </c>
      <c r="E121">
        <v>10</v>
      </c>
      <c r="F121" s="6">
        <v>2021</v>
      </c>
      <c r="G121" s="6">
        <v>7</v>
      </c>
      <c r="H121">
        <v>16</v>
      </c>
    </row>
    <row r="122" spans="1:15" x14ac:dyDescent="0.2">
      <c r="A122" t="s">
        <v>4</v>
      </c>
      <c r="B122">
        <v>2003</v>
      </c>
      <c r="C122" t="s">
        <v>123</v>
      </c>
      <c r="D122" t="s">
        <v>125</v>
      </c>
      <c r="E122">
        <v>10</v>
      </c>
      <c r="F122" s="6">
        <v>2021</v>
      </c>
      <c r="G122" s="6">
        <v>7</v>
      </c>
      <c r="H122">
        <v>8</v>
      </c>
    </row>
    <row r="123" spans="1:15" x14ac:dyDescent="0.2">
      <c r="A123" t="s">
        <v>4</v>
      </c>
      <c r="B123">
        <v>2003</v>
      </c>
      <c r="C123" t="s">
        <v>123</v>
      </c>
      <c r="D123" t="s">
        <v>125</v>
      </c>
      <c r="E123">
        <v>10</v>
      </c>
      <c r="F123" s="6">
        <v>2021</v>
      </c>
      <c r="G123" s="6">
        <v>7</v>
      </c>
      <c r="H123">
        <v>9</v>
      </c>
    </row>
    <row r="124" spans="1:15" x14ac:dyDescent="0.2">
      <c r="A124" t="s">
        <v>4</v>
      </c>
      <c r="B124">
        <v>2003</v>
      </c>
      <c r="C124" t="s">
        <v>123</v>
      </c>
      <c r="D124" t="s">
        <v>125</v>
      </c>
      <c r="E124">
        <v>10</v>
      </c>
      <c r="F124" s="6">
        <v>2021</v>
      </c>
      <c r="G124" s="6">
        <v>7</v>
      </c>
      <c r="H124">
        <v>6</v>
      </c>
    </row>
    <row r="125" spans="1:15" x14ac:dyDescent="0.2">
      <c r="A125" t="s">
        <v>4</v>
      </c>
      <c r="B125">
        <v>2003</v>
      </c>
      <c r="C125" t="s">
        <v>123</v>
      </c>
      <c r="D125" t="s">
        <v>125</v>
      </c>
      <c r="E125">
        <v>10</v>
      </c>
      <c r="F125" s="6">
        <v>2021</v>
      </c>
      <c r="G125" s="6">
        <v>7</v>
      </c>
      <c r="H125">
        <v>2</v>
      </c>
    </row>
    <row r="126" spans="1:15" x14ac:dyDescent="0.2">
      <c r="A126" t="s">
        <v>4</v>
      </c>
      <c r="B126">
        <v>2003</v>
      </c>
      <c r="C126" t="s">
        <v>123</v>
      </c>
      <c r="D126" t="s">
        <v>125</v>
      </c>
      <c r="E126" s="6">
        <v>11</v>
      </c>
      <c r="F126" s="6">
        <v>2023</v>
      </c>
      <c r="G126" s="6">
        <v>2</v>
      </c>
      <c r="H126">
        <v>9</v>
      </c>
    </row>
    <row r="127" spans="1:15" x14ac:dyDescent="0.2">
      <c r="A127" t="s">
        <v>105</v>
      </c>
      <c r="B127">
        <v>2022</v>
      </c>
      <c r="C127" t="s">
        <v>122</v>
      </c>
      <c r="D127" t="s">
        <v>124</v>
      </c>
      <c r="E127">
        <v>10</v>
      </c>
      <c r="F127" s="6">
        <v>2023</v>
      </c>
      <c r="G127" s="6">
        <v>1</v>
      </c>
      <c r="H127">
        <v>2</v>
      </c>
      <c r="I127">
        <v>0</v>
      </c>
      <c r="J127" s="7">
        <v>2022</v>
      </c>
      <c r="K127" s="7" t="s">
        <v>143</v>
      </c>
      <c r="L127" s="7">
        <v>1</v>
      </c>
      <c r="M127" s="7">
        <v>1.5</v>
      </c>
      <c r="N127" s="7"/>
    </row>
    <row r="128" spans="1:15" x14ac:dyDescent="0.2">
      <c r="A128" t="s">
        <v>105</v>
      </c>
      <c r="B128">
        <v>2022</v>
      </c>
      <c r="C128" t="s">
        <v>122</v>
      </c>
      <c r="D128" t="s">
        <v>124</v>
      </c>
      <c r="J128" s="7">
        <v>2022</v>
      </c>
      <c r="K128" s="7" t="s">
        <v>144</v>
      </c>
      <c r="L128" s="7">
        <v>0</v>
      </c>
      <c r="M128" s="7">
        <v>0.2</v>
      </c>
      <c r="N128" s="7"/>
    </row>
    <row r="129" spans="1:17" x14ac:dyDescent="0.2">
      <c r="A129" t="s">
        <v>105</v>
      </c>
      <c r="B129">
        <v>2022</v>
      </c>
      <c r="C129" t="s">
        <v>122</v>
      </c>
      <c r="D129" t="s">
        <v>124</v>
      </c>
      <c r="J129" s="7">
        <v>2022</v>
      </c>
      <c r="K129" s="7" t="s">
        <v>144</v>
      </c>
      <c r="L129" s="7">
        <v>1</v>
      </c>
      <c r="M129" s="7">
        <v>0.9</v>
      </c>
      <c r="N129" s="7"/>
    </row>
    <row r="130" spans="1:17" x14ac:dyDescent="0.2">
      <c r="A130" t="s">
        <v>105</v>
      </c>
      <c r="B130">
        <v>2022</v>
      </c>
      <c r="C130" t="s">
        <v>122</v>
      </c>
      <c r="D130" t="s">
        <v>124</v>
      </c>
      <c r="J130" s="7">
        <v>2022</v>
      </c>
      <c r="K130" s="7" t="s">
        <v>144</v>
      </c>
      <c r="L130" s="7">
        <v>1</v>
      </c>
      <c r="M130" s="7">
        <v>2.1</v>
      </c>
      <c r="N130" s="7"/>
    </row>
    <row r="131" spans="1:17" x14ac:dyDescent="0.2">
      <c r="A131" t="s">
        <v>77</v>
      </c>
      <c r="B131">
        <v>2015</v>
      </c>
      <c r="C131" t="s">
        <v>123</v>
      </c>
      <c r="D131" t="s">
        <v>125</v>
      </c>
      <c r="E131">
        <v>11</v>
      </c>
      <c r="F131" s="6">
        <v>2020</v>
      </c>
      <c r="G131" s="6">
        <v>2</v>
      </c>
      <c r="H131">
        <v>2</v>
      </c>
      <c r="I131">
        <v>0</v>
      </c>
      <c r="J131" s="7">
        <v>2022</v>
      </c>
      <c r="K131" s="7" t="s">
        <v>143</v>
      </c>
      <c r="L131" s="7">
        <v>1</v>
      </c>
      <c r="M131" s="7">
        <v>2.2999999999999998</v>
      </c>
      <c r="N131" s="10">
        <v>2023</v>
      </c>
      <c r="O131" s="10">
        <v>170</v>
      </c>
      <c r="P131" t="s">
        <v>128</v>
      </c>
      <c r="Q131" s="9">
        <v>5</v>
      </c>
    </row>
    <row r="132" spans="1:17" x14ac:dyDescent="0.2">
      <c r="A132" t="s">
        <v>77</v>
      </c>
      <c r="B132">
        <v>2015</v>
      </c>
      <c r="C132" t="s">
        <v>123</v>
      </c>
      <c r="D132" t="s">
        <v>125</v>
      </c>
      <c r="E132">
        <v>10</v>
      </c>
      <c r="F132" s="6">
        <v>2023</v>
      </c>
      <c r="G132" s="6">
        <v>2</v>
      </c>
      <c r="H132">
        <v>3</v>
      </c>
      <c r="J132" s="7">
        <v>2022</v>
      </c>
      <c r="K132" s="7" t="s">
        <v>143</v>
      </c>
      <c r="L132" s="7">
        <v>1</v>
      </c>
      <c r="M132" s="7">
        <v>1.2</v>
      </c>
      <c r="N132" s="10">
        <v>2023</v>
      </c>
      <c r="O132" s="10">
        <v>0</v>
      </c>
      <c r="Q132" s="9">
        <v>298</v>
      </c>
    </row>
    <row r="133" spans="1:17" x14ac:dyDescent="0.2">
      <c r="A133" t="s">
        <v>77</v>
      </c>
      <c r="B133">
        <v>2015</v>
      </c>
      <c r="C133" t="s">
        <v>123</v>
      </c>
      <c r="D133" t="s">
        <v>125</v>
      </c>
      <c r="E133" s="6">
        <v>11</v>
      </c>
      <c r="F133" s="6">
        <v>2023</v>
      </c>
      <c r="G133" s="6">
        <v>2</v>
      </c>
      <c r="H133">
        <v>2</v>
      </c>
      <c r="J133" s="7">
        <v>2022</v>
      </c>
      <c r="K133" s="7" t="s">
        <v>143</v>
      </c>
      <c r="L133" s="7">
        <v>1</v>
      </c>
      <c r="M133" s="7">
        <v>3.3</v>
      </c>
      <c r="N133" s="7"/>
      <c r="Q133" s="9">
        <v>298</v>
      </c>
    </row>
    <row r="134" spans="1:17" x14ac:dyDescent="0.2">
      <c r="A134" t="s">
        <v>77</v>
      </c>
      <c r="B134">
        <v>2015</v>
      </c>
      <c r="C134" t="s">
        <v>123</v>
      </c>
      <c r="D134" t="s">
        <v>125</v>
      </c>
      <c r="J134" s="7">
        <v>2022</v>
      </c>
      <c r="K134" s="7" t="s">
        <v>143</v>
      </c>
      <c r="L134" s="7">
        <v>0</v>
      </c>
      <c r="M134" s="7">
        <v>0.65</v>
      </c>
      <c r="N134" s="7"/>
    </row>
    <row r="135" spans="1:17" x14ac:dyDescent="0.2">
      <c r="A135" t="s">
        <v>77</v>
      </c>
      <c r="B135">
        <v>2015</v>
      </c>
      <c r="C135" t="s">
        <v>123</v>
      </c>
      <c r="D135" t="s">
        <v>125</v>
      </c>
      <c r="J135" s="7">
        <v>2022</v>
      </c>
      <c r="K135" s="7" t="s">
        <v>144</v>
      </c>
      <c r="L135" s="7">
        <v>1</v>
      </c>
      <c r="M135" s="7">
        <v>3</v>
      </c>
      <c r="N135" s="7"/>
    </row>
    <row r="136" spans="1:17" x14ac:dyDescent="0.2">
      <c r="A136" t="s">
        <v>77</v>
      </c>
      <c r="B136">
        <v>2015</v>
      </c>
      <c r="C136" t="s">
        <v>123</v>
      </c>
      <c r="D136" t="s">
        <v>125</v>
      </c>
      <c r="J136" s="7">
        <v>2022</v>
      </c>
      <c r="K136" s="7" t="s">
        <v>144</v>
      </c>
      <c r="L136" s="7">
        <v>0</v>
      </c>
      <c r="M136" s="7">
        <v>0.25</v>
      </c>
      <c r="N136" s="7"/>
    </row>
    <row r="137" spans="1:17" x14ac:dyDescent="0.2">
      <c r="A137" t="s">
        <v>77</v>
      </c>
      <c r="B137">
        <v>2015</v>
      </c>
      <c r="C137" t="s">
        <v>123</v>
      </c>
      <c r="D137" t="s">
        <v>125</v>
      </c>
      <c r="J137" s="7">
        <v>2022</v>
      </c>
      <c r="K137" s="7" t="s">
        <v>144</v>
      </c>
      <c r="L137" s="7">
        <v>0</v>
      </c>
      <c r="M137" s="7">
        <v>1.1000000000000001</v>
      </c>
      <c r="N137" s="7"/>
    </row>
    <row r="138" spans="1:17" x14ac:dyDescent="0.2">
      <c r="A138" t="s">
        <v>77</v>
      </c>
      <c r="B138">
        <v>2015</v>
      </c>
      <c r="C138" t="s">
        <v>123</v>
      </c>
      <c r="D138" t="s">
        <v>125</v>
      </c>
      <c r="J138" s="7">
        <v>2023</v>
      </c>
      <c r="K138" s="7" t="s">
        <v>144</v>
      </c>
      <c r="L138" s="7">
        <v>1</v>
      </c>
      <c r="M138" s="7">
        <v>7.6</v>
      </c>
      <c r="N138" s="7"/>
    </row>
    <row r="139" spans="1:17" x14ac:dyDescent="0.2">
      <c r="A139" t="s">
        <v>77</v>
      </c>
      <c r="B139">
        <v>2015</v>
      </c>
      <c r="C139" t="s">
        <v>123</v>
      </c>
      <c r="D139" t="s">
        <v>125</v>
      </c>
      <c r="J139" s="7">
        <v>2023</v>
      </c>
      <c r="K139" s="7" t="s">
        <v>143</v>
      </c>
      <c r="L139" s="7">
        <v>0</v>
      </c>
      <c r="M139" s="7">
        <f>10-(0.9*8)</f>
        <v>2.8</v>
      </c>
      <c r="N139" s="7"/>
    </row>
    <row r="140" spans="1:17" x14ac:dyDescent="0.2">
      <c r="A140" t="s">
        <v>77</v>
      </c>
      <c r="B140">
        <v>2015</v>
      </c>
      <c r="C140" t="s">
        <v>123</v>
      </c>
      <c r="D140" t="s">
        <v>125</v>
      </c>
      <c r="J140" s="11">
        <v>2023</v>
      </c>
      <c r="K140" s="7" t="s">
        <v>143</v>
      </c>
      <c r="L140" s="11">
        <v>1</v>
      </c>
      <c r="M140" s="12">
        <v>1.1499999999999999</v>
      </c>
      <c r="N140" s="7"/>
    </row>
    <row r="141" spans="1:17" x14ac:dyDescent="0.2">
      <c r="A141" t="s">
        <v>77</v>
      </c>
      <c r="B141">
        <v>2015</v>
      </c>
      <c r="C141" t="s">
        <v>123</v>
      </c>
      <c r="D141" t="s">
        <v>125</v>
      </c>
      <c r="J141" s="11">
        <v>2023</v>
      </c>
      <c r="K141" s="7" t="s">
        <v>144</v>
      </c>
      <c r="L141" s="11">
        <v>1</v>
      </c>
      <c r="M141" s="13">
        <v>1.1000000000000001</v>
      </c>
      <c r="N141" s="7"/>
    </row>
    <row r="142" spans="1:17" x14ac:dyDescent="0.2">
      <c r="A142" t="s">
        <v>9</v>
      </c>
      <c r="B142">
        <v>2006</v>
      </c>
      <c r="C142" t="s">
        <v>122</v>
      </c>
      <c r="D142" t="s">
        <v>125</v>
      </c>
      <c r="E142">
        <v>9</v>
      </c>
      <c r="F142" s="6">
        <v>2021</v>
      </c>
      <c r="G142" s="6">
        <v>2</v>
      </c>
      <c r="H142">
        <v>2</v>
      </c>
      <c r="I142">
        <v>0</v>
      </c>
      <c r="J142" s="7">
        <v>2022</v>
      </c>
      <c r="K142" s="7" t="s">
        <v>144</v>
      </c>
      <c r="L142" s="7">
        <v>0</v>
      </c>
      <c r="M142" s="7">
        <v>0.45</v>
      </c>
      <c r="N142" s="10">
        <v>2023</v>
      </c>
      <c r="O142" s="10">
        <v>0</v>
      </c>
      <c r="P142" t="s">
        <v>128</v>
      </c>
      <c r="Q142" s="9">
        <v>115</v>
      </c>
    </row>
    <row r="143" spans="1:17" x14ac:dyDescent="0.2">
      <c r="A143" t="s">
        <v>9</v>
      </c>
      <c r="B143">
        <v>2006</v>
      </c>
      <c r="C143" t="s">
        <v>122</v>
      </c>
      <c r="D143" t="s">
        <v>125</v>
      </c>
      <c r="E143">
        <v>9</v>
      </c>
      <c r="F143" s="6">
        <v>2021</v>
      </c>
      <c r="G143" s="6">
        <v>2</v>
      </c>
      <c r="H143">
        <v>2</v>
      </c>
      <c r="J143" s="7">
        <v>2022</v>
      </c>
      <c r="K143" s="7" t="s">
        <v>143</v>
      </c>
      <c r="L143" s="7">
        <v>1</v>
      </c>
      <c r="M143" s="7">
        <v>0.7</v>
      </c>
      <c r="N143" s="7"/>
      <c r="Q143" s="9">
        <v>-182</v>
      </c>
    </row>
    <row r="144" spans="1:17" x14ac:dyDescent="0.2">
      <c r="A144" t="s">
        <v>9</v>
      </c>
      <c r="B144">
        <v>2006</v>
      </c>
      <c r="C144" t="s">
        <v>122</v>
      </c>
      <c r="D144" t="s">
        <v>125</v>
      </c>
      <c r="E144">
        <v>9</v>
      </c>
      <c r="F144" s="6">
        <v>2021</v>
      </c>
      <c r="G144" s="6">
        <v>2</v>
      </c>
      <c r="H144">
        <v>5</v>
      </c>
      <c r="J144" s="7">
        <v>2023</v>
      </c>
      <c r="K144" s="7" t="s">
        <v>143</v>
      </c>
      <c r="L144" s="7">
        <v>1</v>
      </c>
      <c r="M144" s="7">
        <v>7.25</v>
      </c>
      <c r="N144" s="7"/>
      <c r="Q144" s="9">
        <v>-179</v>
      </c>
    </row>
    <row r="145" spans="1:17" x14ac:dyDescent="0.2">
      <c r="A145" t="s">
        <v>9</v>
      </c>
      <c r="B145">
        <v>2006</v>
      </c>
      <c r="C145" t="s">
        <v>122</v>
      </c>
      <c r="D145" t="s">
        <v>125</v>
      </c>
      <c r="E145">
        <v>9</v>
      </c>
      <c r="F145" s="6">
        <v>2021</v>
      </c>
      <c r="G145" s="6">
        <v>2</v>
      </c>
      <c r="H145">
        <v>14</v>
      </c>
      <c r="J145" s="7">
        <v>2023</v>
      </c>
      <c r="K145" s="7" t="s">
        <v>144</v>
      </c>
      <c r="L145" s="7">
        <v>1</v>
      </c>
      <c r="M145" s="7">
        <v>3</v>
      </c>
      <c r="N145" s="7"/>
    </row>
    <row r="146" spans="1:17" x14ac:dyDescent="0.2">
      <c r="A146" t="s">
        <v>9</v>
      </c>
      <c r="B146">
        <v>2006</v>
      </c>
      <c r="C146" t="s">
        <v>122</v>
      </c>
      <c r="D146" t="s">
        <v>125</v>
      </c>
      <c r="E146">
        <v>10</v>
      </c>
      <c r="F146" s="6">
        <v>2021</v>
      </c>
      <c r="G146" s="6">
        <v>2</v>
      </c>
      <c r="H146">
        <v>2</v>
      </c>
      <c r="J146" s="7">
        <v>2023</v>
      </c>
      <c r="K146" s="7" t="s">
        <v>143</v>
      </c>
      <c r="L146" s="7">
        <v>1</v>
      </c>
      <c r="M146" s="7">
        <f>10-(0.8*3.5)</f>
        <v>7.1999999999999993</v>
      </c>
      <c r="N146" s="7"/>
    </row>
    <row r="147" spans="1:17" x14ac:dyDescent="0.2">
      <c r="A147" t="s">
        <v>9</v>
      </c>
      <c r="B147">
        <v>2006</v>
      </c>
      <c r="C147" t="s">
        <v>122</v>
      </c>
      <c r="D147" t="s">
        <v>125</v>
      </c>
      <c r="E147">
        <v>10</v>
      </c>
      <c r="F147" s="6">
        <v>2021</v>
      </c>
      <c r="G147" s="6">
        <v>2</v>
      </c>
      <c r="H147">
        <v>10</v>
      </c>
      <c r="J147" s="7">
        <v>2023</v>
      </c>
      <c r="K147" s="7" t="s">
        <v>144</v>
      </c>
      <c r="L147" s="7">
        <v>1</v>
      </c>
      <c r="M147" s="7">
        <f>10-(0.8*7)</f>
        <v>4.3999999999999995</v>
      </c>
      <c r="N147" s="7"/>
    </row>
    <row r="148" spans="1:17" x14ac:dyDescent="0.2">
      <c r="A148" t="s">
        <v>9</v>
      </c>
      <c r="B148">
        <v>2006</v>
      </c>
      <c r="C148" t="s">
        <v>122</v>
      </c>
      <c r="D148" t="s">
        <v>125</v>
      </c>
      <c r="E148">
        <v>10</v>
      </c>
      <c r="F148" s="6">
        <v>2021</v>
      </c>
      <c r="G148" s="6">
        <v>2</v>
      </c>
      <c r="H148">
        <v>9</v>
      </c>
      <c r="J148" s="7">
        <v>2023</v>
      </c>
      <c r="K148" s="7" t="s">
        <v>144</v>
      </c>
      <c r="L148" s="7">
        <v>1</v>
      </c>
      <c r="M148" s="7">
        <f>10-(0.8*8)</f>
        <v>3.5999999999999996</v>
      </c>
      <c r="N148" s="7"/>
    </row>
    <row r="149" spans="1:17" x14ac:dyDescent="0.2">
      <c r="A149" t="s">
        <v>9</v>
      </c>
      <c r="B149">
        <v>2006</v>
      </c>
      <c r="C149" t="s">
        <v>122</v>
      </c>
      <c r="D149" t="s">
        <v>125</v>
      </c>
      <c r="E149">
        <v>10</v>
      </c>
      <c r="F149" s="6">
        <v>2021</v>
      </c>
      <c r="G149" s="6">
        <v>2</v>
      </c>
      <c r="H149">
        <v>0</v>
      </c>
      <c r="J149" s="7">
        <v>2023</v>
      </c>
      <c r="K149" s="7" t="s">
        <v>143</v>
      </c>
      <c r="L149" s="7">
        <v>0</v>
      </c>
      <c r="M149" s="7">
        <f>10-(0.8*6)</f>
        <v>5.1999999999999993</v>
      </c>
      <c r="N149" s="7"/>
    </row>
    <row r="150" spans="1:17" x14ac:dyDescent="0.2">
      <c r="A150" t="s">
        <v>9</v>
      </c>
      <c r="B150">
        <v>2006</v>
      </c>
      <c r="C150" t="s">
        <v>122</v>
      </c>
      <c r="D150" t="s">
        <v>125</v>
      </c>
      <c r="E150" s="6">
        <v>11</v>
      </c>
      <c r="F150" s="6">
        <v>2023</v>
      </c>
      <c r="G150" s="6">
        <v>2</v>
      </c>
      <c r="H150">
        <v>4</v>
      </c>
      <c r="J150" s="7">
        <v>2023</v>
      </c>
      <c r="K150" s="7" t="s">
        <v>143</v>
      </c>
      <c r="L150" s="7">
        <v>1</v>
      </c>
      <c r="M150" s="7">
        <v>1</v>
      </c>
      <c r="N150" s="7"/>
    </row>
    <row r="151" spans="1:17" x14ac:dyDescent="0.2">
      <c r="A151" t="s">
        <v>9</v>
      </c>
      <c r="B151">
        <v>2006</v>
      </c>
      <c r="C151" t="s">
        <v>122</v>
      </c>
      <c r="D151" t="s">
        <v>125</v>
      </c>
      <c r="J151" s="11">
        <v>2023</v>
      </c>
      <c r="K151" s="7" t="s">
        <v>143</v>
      </c>
      <c r="L151" s="11">
        <v>0</v>
      </c>
      <c r="M151" s="12">
        <v>1</v>
      </c>
      <c r="N151" s="7"/>
    </row>
    <row r="152" spans="1:17" x14ac:dyDescent="0.2">
      <c r="A152" t="s">
        <v>9</v>
      </c>
      <c r="B152">
        <v>2006</v>
      </c>
      <c r="C152" t="s">
        <v>122</v>
      </c>
      <c r="D152" t="s">
        <v>125</v>
      </c>
      <c r="J152" s="11">
        <v>2023</v>
      </c>
      <c r="K152" s="7" t="s">
        <v>143</v>
      </c>
      <c r="L152" s="11">
        <v>1</v>
      </c>
      <c r="M152" s="12">
        <v>2</v>
      </c>
      <c r="N152" s="7"/>
    </row>
    <row r="153" spans="1:17" x14ac:dyDescent="0.2">
      <c r="A153" t="s">
        <v>9</v>
      </c>
      <c r="B153">
        <v>2006</v>
      </c>
      <c r="C153" t="s">
        <v>122</v>
      </c>
      <c r="D153" t="s">
        <v>125</v>
      </c>
      <c r="J153" s="11">
        <v>2023</v>
      </c>
      <c r="K153" s="7" t="s">
        <v>143</v>
      </c>
      <c r="L153" s="11">
        <v>1</v>
      </c>
      <c r="M153" s="12">
        <v>1.95</v>
      </c>
      <c r="N153" s="7"/>
    </row>
    <row r="154" spans="1:17" x14ac:dyDescent="0.2">
      <c r="A154" t="s">
        <v>55</v>
      </c>
      <c r="B154">
        <v>2007</v>
      </c>
      <c r="C154" t="s">
        <v>122</v>
      </c>
      <c r="D154" t="s">
        <v>125</v>
      </c>
      <c r="E154">
        <v>11</v>
      </c>
      <c r="F154" s="6">
        <v>2020</v>
      </c>
      <c r="G154" s="6">
        <v>2</v>
      </c>
      <c r="H154">
        <v>4</v>
      </c>
      <c r="I154">
        <v>2</v>
      </c>
      <c r="J154" s="7">
        <v>2022</v>
      </c>
      <c r="K154" s="7" t="s">
        <v>143</v>
      </c>
      <c r="L154" s="7">
        <v>1</v>
      </c>
      <c r="M154" s="7">
        <v>3.2</v>
      </c>
      <c r="N154" s="8">
        <v>2021</v>
      </c>
      <c r="O154" s="8">
        <v>110</v>
      </c>
      <c r="P154" t="s">
        <v>128</v>
      </c>
      <c r="Q154" s="9">
        <v>0</v>
      </c>
    </row>
    <row r="155" spans="1:17" x14ac:dyDescent="0.2">
      <c r="A155" t="s">
        <v>55</v>
      </c>
      <c r="B155">
        <v>2007</v>
      </c>
      <c r="C155" t="s">
        <v>122</v>
      </c>
      <c r="D155" t="s">
        <v>125</v>
      </c>
      <c r="E155">
        <v>11</v>
      </c>
      <c r="F155" s="6">
        <v>2020</v>
      </c>
      <c r="G155" s="6">
        <v>2</v>
      </c>
      <c r="H155">
        <v>0</v>
      </c>
      <c r="J155" s="7">
        <v>2022</v>
      </c>
      <c r="K155" s="7" t="s">
        <v>143</v>
      </c>
      <c r="L155" s="7">
        <v>1</v>
      </c>
      <c r="M155" s="7">
        <v>1</v>
      </c>
      <c r="N155" s="10">
        <v>2023</v>
      </c>
      <c r="O155" s="10">
        <v>120</v>
      </c>
      <c r="Q155" s="9">
        <v>0</v>
      </c>
    </row>
    <row r="156" spans="1:17" x14ac:dyDescent="0.2">
      <c r="A156" t="s">
        <v>55</v>
      </c>
      <c r="B156">
        <v>2007</v>
      </c>
      <c r="C156" t="s">
        <v>122</v>
      </c>
      <c r="D156" t="s">
        <v>125</v>
      </c>
      <c r="E156">
        <v>9</v>
      </c>
      <c r="F156" s="6">
        <v>2021</v>
      </c>
      <c r="G156" s="6">
        <v>2</v>
      </c>
      <c r="H156">
        <v>10</v>
      </c>
      <c r="J156" s="7">
        <v>2023</v>
      </c>
      <c r="K156" s="7" t="s">
        <v>143</v>
      </c>
      <c r="L156" s="7">
        <v>1</v>
      </c>
      <c r="M156" s="7">
        <v>3.8</v>
      </c>
      <c r="N156" s="7"/>
      <c r="Q156" s="9">
        <v>0</v>
      </c>
    </row>
    <row r="157" spans="1:17" x14ac:dyDescent="0.2">
      <c r="A157" t="s">
        <v>55</v>
      </c>
      <c r="B157">
        <v>2007</v>
      </c>
      <c r="C157" t="s">
        <v>122</v>
      </c>
      <c r="D157" t="s">
        <v>125</v>
      </c>
      <c r="E157">
        <v>10</v>
      </c>
      <c r="F157" s="6">
        <v>2021</v>
      </c>
      <c r="G157" s="6">
        <v>2</v>
      </c>
      <c r="H157">
        <v>4</v>
      </c>
      <c r="J157" s="11">
        <v>2023</v>
      </c>
      <c r="K157" s="7" t="s">
        <v>143</v>
      </c>
      <c r="L157" s="11">
        <v>1</v>
      </c>
      <c r="M157" s="12">
        <v>1.4</v>
      </c>
    </row>
    <row r="158" spans="1:17" x14ac:dyDescent="0.2">
      <c r="A158" t="s">
        <v>55</v>
      </c>
      <c r="B158">
        <v>2007</v>
      </c>
      <c r="C158" t="s">
        <v>122</v>
      </c>
      <c r="D158" t="s">
        <v>125</v>
      </c>
      <c r="E158">
        <v>10</v>
      </c>
      <c r="F158" s="6">
        <v>2021</v>
      </c>
      <c r="G158" s="6">
        <v>2</v>
      </c>
      <c r="H158">
        <v>3</v>
      </c>
    </row>
    <row r="159" spans="1:17" x14ac:dyDescent="0.2">
      <c r="A159" t="s">
        <v>55</v>
      </c>
      <c r="B159">
        <v>2007</v>
      </c>
      <c r="C159" t="s">
        <v>122</v>
      </c>
      <c r="D159" t="s">
        <v>125</v>
      </c>
      <c r="E159">
        <v>10</v>
      </c>
      <c r="F159" s="6">
        <v>2021</v>
      </c>
      <c r="G159" s="6">
        <v>2</v>
      </c>
      <c r="H159">
        <v>3</v>
      </c>
    </row>
    <row r="160" spans="1:17" x14ac:dyDescent="0.2">
      <c r="A160" t="s">
        <v>55</v>
      </c>
      <c r="B160">
        <v>2007</v>
      </c>
      <c r="C160" t="s">
        <v>122</v>
      </c>
      <c r="D160" t="s">
        <v>125</v>
      </c>
      <c r="E160">
        <v>9</v>
      </c>
      <c r="F160" s="6">
        <v>2023</v>
      </c>
      <c r="G160" s="6">
        <v>2</v>
      </c>
      <c r="H160">
        <v>3</v>
      </c>
    </row>
    <row r="161" spans="1:17" x14ac:dyDescent="0.2">
      <c r="A161" t="s">
        <v>55</v>
      </c>
      <c r="B161">
        <v>2007</v>
      </c>
      <c r="C161" t="s">
        <v>122</v>
      </c>
      <c r="D161" t="s">
        <v>125</v>
      </c>
      <c r="E161" s="6">
        <v>10</v>
      </c>
      <c r="F161" s="6">
        <v>2023</v>
      </c>
      <c r="G161" s="6">
        <v>2</v>
      </c>
      <c r="H161">
        <v>1</v>
      </c>
    </row>
    <row r="162" spans="1:17" x14ac:dyDescent="0.2">
      <c r="A162" t="s">
        <v>55</v>
      </c>
      <c r="B162">
        <v>2007</v>
      </c>
      <c r="C162" t="s">
        <v>122</v>
      </c>
      <c r="D162" t="s">
        <v>125</v>
      </c>
      <c r="E162" s="6">
        <v>10</v>
      </c>
      <c r="F162" s="6">
        <v>2023</v>
      </c>
      <c r="G162" s="6">
        <v>2</v>
      </c>
      <c r="H162">
        <v>2</v>
      </c>
    </row>
    <row r="163" spans="1:17" x14ac:dyDescent="0.2">
      <c r="A163" t="s">
        <v>55</v>
      </c>
      <c r="B163">
        <v>2007</v>
      </c>
      <c r="C163" t="s">
        <v>122</v>
      </c>
      <c r="D163" t="s">
        <v>125</v>
      </c>
      <c r="E163" s="6">
        <v>10</v>
      </c>
      <c r="F163" s="6">
        <v>2023</v>
      </c>
      <c r="G163" s="6">
        <v>2</v>
      </c>
      <c r="H163">
        <v>2</v>
      </c>
    </row>
    <row r="164" spans="1:17" x14ac:dyDescent="0.2">
      <c r="A164" t="s">
        <v>55</v>
      </c>
      <c r="B164">
        <v>2007</v>
      </c>
      <c r="C164" t="s">
        <v>122</v>
      </c>
      <c r="D164" t="s">
        <v>125</v>
      </c>
      <c r="E164" s="6">
        <v>10</v>
      </c>
      <c r="F164" s="6">
        <v>2023</v>
      </c>
      <c r="G164" s="6">
        <v>2</v>
      </c>
      <c r="H164">
        <v>8</v>
      </c>
    </row>
    <row r="165" spans="1:17" x14ac:dyDescent="0.2">
      <c r="A165" t="s">
        <v>55</v>
      </c>
      <c r="B165">
        <v>2007</v>
      </c>
      <c r="C165" t="s">
        <v>122</v>
      </c>
      <c r="D165" t="s">
        <v>125</v>
      </c>
      <c r="E165" s="6">
        <v>11</v>
      </c>
      <c r="F165" s="6">
        <v>2023</v>
      </c>
      <c r="G165" s="6">
        <v>2</v>
      </c>
      <c r="H165">
        <v>1</v>
      </c>
    </row>
    <row r="166" spans="1:17" x14ac:dyDescent="0.2">
      <c r="A166" t="s">
        <v>109</v>
      </c>
      <c r="B166">
        <v>2021</v>
      </c>
      <c r="C166" t="s">
        <v>122</v>
      </c>
      <c r="D166" t="s">
        <v>125</v>
      </c>
      <c r="E166">
        <v>11</v>
      </c>
      <c r="F166" s="6">
        <v>2020</v>
      </c>
      <c r="G166" s="6">
        <v>2</v>
      </c>
      <c r="H166">
        <v>2</v>
      </c>
      <c r="I166">
        <v>0</v>
      </c>
      <c r="J166" s="7">
        <v>2022</v>
      </c>
      <c r="K166" s="7" t="s">
        <v>143</v>
      </c>
      <c r="L166" s="7">
        <v>1</v>
      </c>
      <c r="M166" s="7">
        <v>1.5</v>
      </c>
      <c r="N166" s="8">
        <v>2021</v>
      </c>
      <c r="O166" s="8">
        <v>0</v>
      </c>
      <c r="Q166" s="9">
        <v>0</v>
      </c>
    </row>
    <row r="167" spans="1:17" x14ac:dyDescent="0.2">
      <c r="A167" t="s">
        <v>109</v>
      </c>
      <c r="B167">
        <v>2021</v>
      </c>
      <c r="C167" t="s">
        <v>122</v>
      </c>
      <c r="D167" t="s">
        <v>125</v>
      </c>
      <c r="E167">
        <v>10</v>
      </c>
      <c r="F167" s="6">
        <v>2023</v>
      </c>
      <c r="G167" s="6">
        <v>2</v>
      </c>
      <c r="H167">
        <v>2</v>
      </c>
      <c r="J167" s="7">
        <v>2022</v>
      </c>
      <c r="K167" s="7" t="s">
        <v>144</v>
      </c>
      <c r="L167" s="7">
        <v>1</v>
      </c>
      <c r="M167" s="7">
        <v>0.3</v>
      </c>
      <c r="N167" s="7"/>
      <c r="Q167" s="9">
        <v>0</v>
      </c>
    </row>
    <row r="168" spans="1:17" x14ac:dyDescent="0.2">
      <c r="A168" t="s">
        <v>109</v>
      </c>
      <c r="B168">
        <v>2021</v>
      </c>
      <c r="C168" t="s">
        <v>122</v>
      </c>
      <c r="D168" t="s">
        <v>125</v>
      </c>
      <c r="J168" s="7">
        <v>2022</v>
      </c>
      <c r="K168" s="7" t="s">
        <v>143</v>
      </c>
      <c r="L168" s="7">
        <v>1</v>
      </c>
      <c r="M168" s="7">
        <v>2.0499999999999998</v>
      </c>
      <c r="N168" s="7"/>
      <c r="Q168" s="9">
        <v>0</v>
      </c>
    </row>
    <row r="169" spans="1:17" x14ac:dyDescent="0.2">
      <c r="A169" t="s">
        <v>109</v>
      </c>
      <c r="B169">
        <v>2021</v>
      </c>
      <c r="C169" t="s">
        <v>122</v>
      </c>
      <c r="D169" t="s">
        <v>125</v>
      </c>
      <c r="J169" s="7">
        <v>2022</v>
      </c>
      <c r="K169" s="7" t="s">
        <v>144</v>
      </c>
      <c r="L169" s="7">
        <v>0</v>
      </c>
      <c r="M169" s="7">
        <v>0.85</v>
      </c>
      <c r="N169" s="7"/>
    </row>
    <row r="170" spans="1:17" x14ac:dyDescent="0.2">
      <c r="A170" t="s">
        <v>109</v>
      </c>
      <c r="B170">
        <v>2021</v>
      </c>
      <c r="C170" t="s">
        <v>122</v>
      </c>
      <c r="D170" t="s">
        <v>125</v>
      </c>
      <c r="J170" s="7">
        <v>2023</v>
      </c>
      <c r="K170" s="7" t="s">
        <v>143</v>
      </c>
      <c r="L170" s="7">
        <v>1</v>
      </c>
      <c r="M170" s="7">
        <f>10-(4*0.8)</f>
        <v>6.8</v>
      </c>
      <c r="N170" s="7"/>
    </row>
    <row r="171" spans="1:17" x14ac:dyDescent="0.2">
      <c r="A171" t="s">
        <v>109</v>
      </c>
      <c r="B171">
        <v>2021</v>
      </c>
      <c r="C171" t="s">
        <v>122</v>
      </c>
      <c r="D171" t="s">
        <v>125</v>
      </c>
      <c r="J171" s="7">
        <v>2023</v>
      </c>
      <c r="K171" s="7" t="s">
        <v>144</v>
      </c>
      <c r="L171" s="7">
        <v>1</v>
      </c>
      <c r="M171" s="7">
        <v>4.7</v>
      </c>
      <c r="N171" s="7"/>
    </row>
    <row r="172" spans="1:17" x14ac:dyDescent="0.2">
      <c r="A172" t="s">
        <v>109</v>
      </c>
      <c r="B172">
        <v>2021</v>
      </c>
      <c r="C172" t="s">
        <v>122</v>
      </c>
      <c r="D172" t="s">
        <v>125</v>
      </c>
      <c r="J172" s="11">
        <v>2023</v>
      </c>
      <c r="K172" s="7" t="s">
        <v>144</v>
      </c>
      <c r="L172" s="11">
        <v>1</v>
      </c>
      <c r="M172" s="13">
        <v>0.5</v>
      </c>
      <c r="N172" s="7"/>
    </row>
    <row r="173" spans="1:17" x14ac:dyDescent="0.2">
      <c r="A173" t="s">
        <v>109</v>
      </c>
      <c r="B173">
        <v>2021</v>
      </c>
      <c r="C173" t="s">
        <v>122</v>
      </c>
      <c r="D173" t="s">
        <v>125</v>
      </c>
      <c r="J173" s="11">
        <v>2023</v>
      </c>
      <c r="K173" s="7" t="s">
        <v>143</v>
      </c>
      <c r="L173" s="11">
        <v>1</v>
      </c>
      <c r="M173" s="13">
        <v>2.6</v>
      </c>
      <c r="N173" s="7"/>
    </row>
    <row r="174" spans="1:17" x14ac:dyDescent="0.2">
      <c r="A174" t="s">
        <v>109</v>
      </c>
      <c r="B174">
        <v>2021</v>
      </c>
      <c r="C174" t="s">
        <v>122</v>
      </c>
      <c r="D174" t="s">
        <v>125</v>
      </c>
      <c r="J174" s="11">
        <v>2023</v>
      </c>
      <c r="K174" s="7" t="s">
        <v>144</v>
      </c>
      <c r="L174" s="11">
        <v>1</v>
      </c>
      <c r="M174" s="13">
        <v>1</v>
      </c>
      <c r="N174" s="7"/>
    </row>
    <row r="175" spans="1:17" x14ac:dyDescent="0.2">
      <c r="A175" t="s">
        <v>109</v>
      </c>
      <c r="B175">
        <v>2021</v>
      </c>
      <c r="C175" t="s">
        <v>122</v>
      </c>
      <c r="D175" t="s">
        <v>125</v>
      </c>
      <c r="J175" s="11">
        <v>2023</v>
      </c>
      <c r="K175" s="7" t="s">
        <v>143</v>
      </c>
      <c r="L175" s="11">
        <v>1</v>
      </c>
      <c r="M175" s="13">
        <v>1.3</v>
      </c>
      <c r="N175" s="7"/>
    </row>
    <row r="176" spans="1:17" x14ac:dyDescent="0.2">
      <c r="A176" t="s">
        <v>21</v>
      </c>
      <c r="B176">
        <v>2007</v>
      </c>
      <c r="C176" t="s">
        <v>122</v>
      </c>
      <c r="D176" t="s">
        <v>125</v>
      </c>
      <c r="E176">
        <v>11</v>
      </c>
      <c r="F176" s="6">
        <v>2020</v>
      </c>
      <c r="G176" s="6">
        <v>2</v>
      </c>
      <c r="H176">
        <v>5</v>
      </c>
      <c r="I176">
        <v>2</v>
      </c>
      <c r="J176" s="7">
        <v>2022</v>
      </c>
      <c r="K176" s="7" t="s">
        <v>144</v>
      </c>
      <c r="L176" s="7">
        <v>1</v>
      </c>
      <c r="M176" s="7">
        <v>1.5</v>
      </c>
      <c r="N176" s="7"/>
      <c r="Q176" s="9">
        <v>-206</v>
      </c>
    </row>
    <row r="177" spans="1:17" x14ac:dyDescent="0.2">
      <c r="A177" t="s">
        <v>21</v>
      </c>
      <c r="B177">
        <v>2007</v>
      </c>
      <c r="C177" t="s">
        <v>122</v>
      </c>
      <c r="D177" t="s">
        <v>125</v>
      </c>
      <c r="E177">
        <v>9</v>
      </c>
      <c r="F177" s="6">
        <v>2021</v>
      </c>
      <c r="G177" s="6">
        <v>2</v>
      </c>
      <c r="H177">
        <v>10</v>
      </c>
      <c r="J177" s="7">
        <v>2022</v>
      </c>
      <c r="K177" s="7" t="s">
        <v>144</v>
      </c>
      <c r="L177" s="7">
        <v>0</v>
      </c>
      <c r="M177" s="7">
        <v>1</v>
      </c>
      <c r="N177" s="7"/>
      <c r="Q177" s="9">
        <v>0</v>
      </c>
    </row>
    <row r="178" spans="1:17" x14ac:dyDescent="0.2">
      <c r="A178" t="s">
        <v>21</v>
      </c>
      <c r="B178">
        <v>2007</v>
      </c>
      <c r="C178" t="s">
        <v>122</v>
      </c>
      <c r="D178" t="s">
        <v>125</v>
      </c>
      <c r="E178">
        <v>9</v>
      </c>
      <c r="F178" s="6">
        <v>2021</v>
      </c>
      <c r="G178" s="6">
        <v>2</v>
      </c>
      <c r="H178">
        <v>0</v>
      </c>
      <c r="J178" s="7">
        <v>2023</v>
      </c>
      <c r="K178" s="7" t="s">
        <v>144</v>
      </c>
      <c r="L178" s="7">
        <v>1</v>
      </c>
      <c r="M178" s="7">
        <v>3</v>
      </c>
      <c r="N178" s="7"/>
    </row>
    <row r="179" spans="1:17" x14ac:dyDescent="0.2">
      <c r="A179" t="s">
        <v>21</v>
      </c>
      <c r="B179">
        <v>2007</v>
      </c>
      <c r="C179" t="s">
        <v>122</v>
      </c>
      <c r="D179" t="s">
        <v>125</v>
      </c>
      <c r="E179">
        <v>9</v>
      </c>
      <c r="F179" s="6">
        <v>2021</v>
      </c>
      <c r="G179" s="6">
        <v>2</v>
      </c>
      <c r="H179">
        <v>3</v>
      </c>
      <c r="J179" s="7">
        <v>2023</v>
      </c>
      <c r="K179" s="7" t="s">
        <v>144</v>
      </c>
      <c r="L179" s="7">
        <v>1</v>
      </c>
      <c r="M179" s="7">
        <f>10-(0.8*6)</f>
        <v>5.1999999999999993</v>
      </c>
      <c r="N179" s="7"/>
    </row>
    <row r="180" spans="1:17" x14ac:dyDescent="0.2">
      <c r="A180" t="s">
        <v>21</v>
      </c>
      <c r="B180">
        <v>2007</v>
      </c>
      <c r="C180" t="s">
        <v>122</v>
      </c>
      <c r="D180" t="s">
        <v>125</v>
      </c>
      <c r="E180">
        <v>9</v>
      </c>
      <c r="F180" s="6">
        <v>2021</v>
      </c>
      <c r="G180" s="6">
        <v>2</v>
      </c>
      <c r="H180">
        <v>11</v>
      </c>
      <c r="J180" s="7">
        <v>2023</v>
      </c>
      <c r="K180" s="7" t="s">
        <v>144</v>
      </c>
      <c r="L180" s="7">
        <v>0</v>
      </c>
      <c r="M180" s="7">
        <v>2.8</v>
      </c>
      <c r="N180" s="7"/>
    </row>
    <row r="181" spans="1:17" x14ac:dyDescent="0.2">
      <c r="A181" t="s">
        <v>21</v>
      </c>
      <c r="B181">
        <v>2007</v>
      </c>
      <c r="C181" t="s">
        <v>122</v>
      </c>
      <c r="D181" t="s">
        <v>125</v>
      </c>
      <c r="E181">
        <v>9</v>
      </c>
      <c r="F181" s="6">
        <v>2021</v>
      </c>
      <c r="G181" s="6">
        <v>2</v>
      </c>
      <c r="H181">
        <v>22</v>
      </c>
      <c r="J181" s="11">
        <v>2023</v>
      </c>
      <c r="K181" s="7" t="s">
        <v>143</v>
      </c>
      <c r="L181" s="11">
        <v>1</v>
      </c>
      <c r="M181" s="12">
        <v>2.85</v>
      </c>
    </row>
    <row r="182" spans="1:17" x14ac:dyDescent="0.2">
      <c r="A182" t="s">
        <v>21</v>
      </c>
      <c r="B182">
        <v>2007</v>
      </c>
      <c r="C182" t="s">
        <v>122</v>
      </c>
      <c r="D182" t="s">
        <v>125</v>
      </c>
      <c r="E182">
        <v>9</v>
      </c>
      <c r="F182" s="6">
        <v>2021</v>
      </c>
      <c r="G182" s="6">
        <v>2</v>
      </c>
      <c r="H182">
        <v>3</v>
      </c>
      <c r="J182" s="11">
        <v>2023</v>
      </c>
      <c r="K182" s="7" t="s">
        <v>143</v>
      </c>
      <c r="L182" s="11">
        <v>1</v>
      </c>
      <c r="M182" s="13">
        <v>1.3</v>
      </c>
    </row>
    <row r="183" spans="1:17" x14ac:dyDescent="0.2">
      <c r="A183" t="s">
        <v>21</v>
      </c>
      <c r="B183">
        <v>2007</v>
      </c>
      <c r="C183" t="s">
        <v>122</v>
      </c>
      <c r="D183" t="s">
        <v>125</v>
      </c>
      <c r="E183">
        <v>9</v>
      </c>
      <c r="F183" s="6">
        <v>2021</v>
      </c>
      <c r="G183" s="6">
        <v>2</v>
      </c>
      <c r="H183">
        <v>2</v>
      </c>
    </row>
    <row r="184" spans="1:17" x14ac:dyDescent="0.2">
      <c r="A184" t="s">
        <v>21</v>
      </c>
      <c r="B184">
        <v>2007</v>
      </c>
      <c r="C184" t="s">
        <v>122</v>
      </c>
      <c r="D184" t="s">
        <v>125</v>
      </c>
      <c r="E184">
        <v>10</v>
      </c>
      <c r="F184" s="6">
        <v>2021</v>
      </c>
      <c r="G184" s="6">
        <v>2</v>
      </c>
      <c r="H184">
        <v>0</v>
      </c>
    </row>
    <row r="185" spans="1:17" x14ac:dyDescent="0.2">
      <c r="A185" t="s">
        <v>21</v>
      </c>
      <c r="B185">
        <v>2007</v>
      </c>
      <c r="C185" t="s">
        <v>122</v>
      </c>
      <c r="D185" t="s">
        <v>125</v>
      </c>
      <c r="E185">
        <v>10</v>
      </c>
      <c r="F185" s="6">
        <v>2021</v>
      </c>
      <c r="G185" s="6">
        <v>2</v>
      </c>
      <c r="H185">
        <v>7</v>
      </c>
    </row>
    <row r="186" spans="1:17" x14ac:dyDescent="0.2">
      <c r="A186" t="s">
        <v>21</v>
      </c>
      <c r="B186">
        <v>2007</v>
      </c>
      <c r="C186" t="s">
        <v>122</v>
      </c>
      <c r="D186" t="s">
        <v>125</v>
      </c>
      <c r="E186">
        <v>10</v>
      </c>
      <c r="F186" s="6">
        <v>2021</v>
      </c>
      <c r="G186" s="6">
        <v>2</v>
      </c>
      <c r="H186">
        <v>5</v>
      </c>
    </row>
    <row r="187" spans="1:17" x14ac:dyDescent="0.2">
      <c r="A187" t="s">
        <v>21</v>
      </c>
      <c r="B187">
        <v>2007</v>
      </c>
      <c r="C187" t="s">
        <v>122</v>
      </c>
      <c r="D187" t="s">
        <v>125</v>
      </c>
      <c r="E187">
        <v>10</v>
      </c>
      <c r="F187" s="6">
        <v>2021</v>
      </c>
      <c r="G187" s="6">
        <v>2</v>
      </c>
      <c r="H187">
        <v>21</v>
      </c>
    </row>
    <row r="188" spans="1:17" x14ac:dyDescent="0.2">
      <c r="A188" t="s">
        <v>21</v>
      </c>
      <c r="B188">
        <v>2007</v>
      </c>
      <c r="C188" t="s">
        <v>122</v>
      </c>
      <c r="D188" t="s">
        <v>125</v>
      </c>
      <c r="E188">
        <v>10</v>
      </c>
      <c r="F188" s="6">
        <v>2021</v>
      </c>
      <c r="G188" s="6">
        <v>2</v>
      </c>
      <c r="H188">
        <v>18</v>
      </c>
    </row>
    <row r="189" spans="1:17" x14ac:dyDescent="0.2">
      <c r="A189" t="s">
        <v>21</v>
      </c>
      <c r="B189">
        <v>2007</v>
      </c>
      <c r="C189" t="s">
        <v>122</v>
      </c>
      <c r="D189" t="s">
        <v>125</v>
      </c>
      <c r="E189">
        <v>10</v>
      </c>
      <c r="F189" s="6">
        <v>2021</v>
      </c>
      <c r="G189" s="6">
        <v>2</v>
      </c>
      <c r="H189">
        <v>3</v>
      </c>
    </row>
    <row r="190" spans="1:17" x14ac:dyDescent="0.2">
      <c r="A190" t="s">
        <v>21</v>
      </c>
      <c r="B190">
        <v>2007</v>
      </c>
      <c r="C190" t="s">
        <v>122</v>
      </c>
      <c r="D190" t="s">
        <v>125</v>
      </c>
      <c r="E190">
        <v>10</v>
      </c>
      <c r="F190" s="6">
        <v>2021</v>
      </c>
      <c r="G190" s="6">
        <v>2</v>
      </c>
      <c r="H190">
        <v>2</v>
      </c>
    </row>
    <row r="191" spans="1:17" x14ac:dyDescent="0.2">
      <c r="A191" t="s">
        <v>21</v>
      </c>
      <c r="B191">
        <v>2007</v>
      </c>
      <c r="C191" t="s">
        <v>122</v>
      </c>
      <c r="D191" t="s">
        <v>125</v>
      </c>
      <c r="E191">
        <v>10</v>
      </c>
      <c r="F191" s="6">
        <v>2021</v>
      </c>
      <c r="G191" s="6">
        <v>2</v>
      </c>
      <c r="H191">
        <v>4</v>
      </c>
    </row>
    <row r="192" spans="1:17" x14ac:dyDescent="0.2">
      <c r="A192" t="s">
        <v>21</v>
      </c>
      <c r="B192">
        <v>2007</v>
      </c>
      <c r="C192" t="s">
        <v>122</v>
      </c>
      <c r="D192" t="s">
        <v>125</v>
      </c>
      <c r="E192">
        <v>10</v>
      </c>
      <c r="F192" s="6">
        <v>2021</v>
      </c>
      <c r="G192" s="6">
        <v>2</v>
      </c>
      <c r="H192">
        <v>6</v>
      </c>
    </row>
    <row r="193" spans="1:17" x14ac:dyDescent="0.2">
      <c r="A193" t="s">
        <v>21</v>
      </c>
      <c r="B193">
        <v>2007</v>
      </c>
      <c r="C193" t="s">
        <v>122</v>
      </c>
      <c r="D193" t="s">
        <v>125</v>
      </c>
      <c r="E193">
        <v>10</v>
      </c>
      <c r="F193" s="6">
        <v>2021</v>
      </c>
      <c r="G193" s="6">
        <v>2</v>
      </c>
      <c r="H193">
        <v>7</v>
      </c>
    </row>
    <row r="194" spans="1:17" x14ac:dyDescent="0.2">
      <c r="A194" t="s">
        <v>21</v>
      </c>
      <c r="B194">
        <v>2007</v>
      </c>
      <c r="C194" t="s">
        <v>122</v>
      </c>
      <c r="D194" t="s">
        <v>125</v>
      </c>
      <c r="E194">
        <v>10</v>
      </c>
      <c r="F194" s="6">
        <v>2021</v>
      </c>
      <c r="G194" s="6">
        <v>2</v>
      </c>
      <c r="H194">
        <v>0</v>
      </c>
    </row>
    <row r="195" spans="1:17" x14ac:dyDescent="0.2">
      <c r="A195" t="s">
        <v>21</v>
      </c>
      <c r="B195">
        <v>2007</v>
      </c>
      <c r="C195" t="s">
        <v>122</v>
      </c>
      <c r="D195" t="s">
        <v>125</v>
      </c>
      <c r="E195">
        <v>10</v>
      </c>
      <c r="F195" s="6">
        <v>2021</v>
      </c>
      <c r="G195" s="6">
        <v>2</v>
      </c>
      <c r="H195">
        <v>2</v>
      </c>
    </row>
    <row r="196" spans="1:17" x14ac:dyDescent="0.2">
      <c r="A196" t="s">
        <v>21</v>
      </c>
      <c r="B196">
        <v>2007</v>
      </c>
      <c r="C196" t="s">
        <v>122</v>
      </c>
      <c r="D196" t="s">
        <v>125</v>
      </c>
      <c r="E196">
        <v>9</v>
      </c>
      <c r="F196" s="6">
        <v>2023</v>
      </c>
      <c r="G196" s="6">
        <v>2</v>
      </c>
      <c r="H196">
        <v>5</v>
      </c>
    </row>
    <row r="197" spans="1:17" x14ac:dyDescent="0.2">
      <c r="A197" t="s">
        <v>21</v>
      </c>
      <c r="B197">
        <v>2007</v>
      </c>
      <c r="C197" t="s">
        <v>122</v>
      </c>
      <c r="D197" t="s">
        <v>125</v>
      </c>
      <c r="E197" s="6">
        <v>10</v>
      </c>
      <c r="F197" s="6">
        <v>2023</v>
      </c>
      <c r="G197" s="6">
        <v>2</v>
      </c>
      <c r="H197">
        <v>0</v>
      </c>
    </row>
    <row r="198" spans="1:17" x14ac:dyDescent="0.2">
      <c r="A198" t="s">
        <v>21</v>
      </c>
      <c r="B198">
        <v>2007</v>
      </c>
      <c r="C198" t="s">
        <v>122</v>
      </c>
      <c r="D198" t="s">
        <v>125</v>
      </c>
      <c r="E198" s="6">
        <v>10</v>
      </c>
      <c r="F198" s="6">
        <v>2023</v>
      </c>
      <c r="G198" s="6">
        <v>2</v>
      </c>
      <c r="H198">
        <v>3</v>
      </c>
    </row>
    <row r="199" spans="1:17" x14ac:dyDescent="0.2">
      <c r="A199" t="s">
        <v>21</v>
      </c>
      <c r="B199">
        <v>2007</v>
      </c>
      <c r="C199" t="s">
        <v>122</v>
      </c>
      <c r="D199" t="s">
        <v>125</v>
      </c>
      <c r="E199" s="6">
        <v>10</v>
      </c>
      <c r="F199" s="6">
        <v>2023</v>
      </c>
      <c r="G199" s="6">
        <v>2</v>
      </c>
      <c r="H199">
        <v>3</v>
      </c>
    </row>
    <row r="200" spans="1:17" x14ac:dyDescent="0.2">
      <c r="A200" t="s">
        <v>21</v>
      </c>
      <c r="B200">
        <v>2007</v>
      </c>
      <c r="C200" t="s">
        <v>122</v>
      </c>
      <c r="D200" t="s">
        <v>125</v>
      </c>
      <c r="E200" s="6">
        <v>10</v>
      </c>
      <c r="F200" s="6">
        <v>2023</v>
      </c>
      <c r="G200" s="6">
        <v>2</v>
      </c>
      <c r="H200">
        <v>0</v>
      </c>
    </row>
    <row r="201" spans="1:17" x14ac:dyDescent="0.2">
      <c r="A201" t="s">
        <v>21</v>
      </c>
      <c r="B201">
        <v>2007</v>
      </c>
      <c r="C201" t="s">
        <v>122</v>
      </c>
      <c r="D201" t="s">
        <v>125</v>
      </c>
      <c r="E201" s="6">
        <v>10</v>
      </c>
      <c r="F201" s="6">
        <v>2023</v>
      </c>
      <c r="G201" s="6">
        <v>2</v>
      </c>
      <c r="H201">
        <v>3</v>
      </c>
    </row>
    <row r="202" spans="1:17" x14ac:dyDescent="0.2">
      <c r="A202" t="s">
        <v>21</v>
      </c>
      <c r="B202">
        <v>2007</v>
      </c>
      <c r="C202" t="s">
        <v>122</v>
      </c>
      <c r="D202" t="s">
        <v>125</v>
      </c>
      <c r="E202" s="6">
        <v>10</v>
      </c>
      <c r="F202" s="6">
        <v>2023</v>
      </c>
      <c r="G202" s="6">
        <v>2</v>
      </c>
      <c r="H202">
        <v>5</v>
      </c>
    </row>
    <row r="203" spans="1:17" x14ac:dyDescent="0.2">
      <c r="A203" t="s">
        <v>21</v>
      </c>
      <c r="B203">
        <v>2007</v>
      </c>
      <c r="C203" t="s">
        <v>122</v>
      </c>
      <c r="D203" t="s">
        <v>125</v>
      </c>
      <c r="E203" s="6">
        <v>10</v>
      </c>
      <c r="F203" s="6">
        <v>2023</v>
      </c>
      <c r="G203" s="6">
        <v>2</v>
      </c>
      <c r="H203">
        <v>1</v>
      </c>
    </row>
    <row r="204" spans="1:17" x14ac:dyDescent="0.2">
      <c r="A204" t="s">
        <v>21</v>
      </c>
      <c r="B204">
        <v>2007</v>
      </c>
      <c r="C204" t="s">
        <v>122</v>
      </c>
      <c r="D204" t="s">
        <v>125</v>
      </c>
      <c r="E204" s="6">
        <v>11</v>
      </c>
      <c r="F204" s="6">
        <v>2023</v>
      </c>
      <c r="G204" s="6">
        <v>2</v>
      </c>
      <c r="H204">
        <v>6</v>
      </c>
    </row>
    <row r="205" spans="1:17" x14ac:dyDescent="0.2">
      <c r="A205" t="s">
        <v>21</v>
      </c>
      <c r="B205">
        <v>2007</v>
      </c>
      <c r="C205" t="s">
        <v>122</v>
      </c>
      <c r="D205" t="s">
        <v>125</v>
      </c>
      <c r="E205" s="6">
        <v>11</v>
      </c>
      <c r="F205" s="6">
        <v>2023</v>
      </c>
      <c r="G205" s="6">
        <v>2</v>
      </c>
      <c r="H205">
        <v>6</v>
      </c>
    </row>
    <row r="206" spans="1:17" x14ac:dyDescent="0.2">
      <c r="A206" t="s">
        <v>30</v>
      </c>
      <c r="B206">
        <v>2008</v>
      </c>
      <c r="C206" t="s">
        <v>122</v>
      </c>
      <c r="D206" t="s">
        <v>125</v>
      </c>
      <c r="E206">
        <v>11</v>
      </c>
      <c r="F206" s="6">
        <v>2020</v>
      </c>
      <c r="G206" s="6">
        <v>2</v>
      </c>
      <c r="H206">
        <v>2</v>
      </c>
      <c r="I206">
        <v>1</v>
      </c>
      <c r="J206" s="7">
        <v>2022</v>
      </c>
      <c r="K206" s="7" t="s">
        <v>144</v>
      </c>
      <c r="L206" s="7">
        <v>1</v>
      </c>
      <c r="M206" s="7">
        <v>1.8</v>
      </c>
      <c r="N206" s="8">
        <v>2021</v>
      </c>
      <c r="O206" s="8">
        <v>10</v>
      </c>
      <c r="P206" t="s">
        <v>128</v>
      </c>
      <c r="Q206" s="9">
        <v>0</v>
      </c>
    </row>
    <row r="207" spans="1:17" x14ac:dyDescent="0.2">
      <c r="A207" t="s">
        <v>30</v>
      </c>
      <c r="B207">
        <v>2008</v>
      </c>
      <c r="C207" t="s">
        <v>122</v>
      </c>
      <c r="D207" t="s">
        <v>125</v>
      </c>
      <c r="E207">
        <v>9</v>
      </c>
      <c r="F207" s="6">
        <v>2021</v>
      </c>
      <c r="G207" s="6">
        <v>2</v>
      </c>
      <c r="H207">
        <v>3</v>
      </c>
      <c r="J207" s="7">
        <v>2022</v>
      </c>
      <c r="K207" s="7" t="s">
        <v>144</v>
      </c>
      <c r="L207" s="7">
        <v>1</v>
      </c>
      <c r="M207" s="7">
        <v>1</v>
      </c>
      <c r="N207" s="10">
        <v>2023</v>
      </c>
      <c r="O207" s="10">
        <v>30</v>
      </c>
      <c r="Q207" s="9">
        <v>1</v>
      </c>
    </row>
    <row r="208" spans="1:17" x14ac:dyDescent="0.2">
      <c r="A208" t="s">
        <v>30</v>
      </c>
      <c r="B208">
        <v>2008</v>
      </c>
      <c r="C208" t="s">
        <v>122</v>
      </c>
      <c r="D208" t="s">
        <v>125</v>
      </c>
      <c r="E208">
        <v>9</v>
      </c>
      <c r="F208" s="6">
        <v>2021</v>
      </c>
      <c r="G208" s="6">
        <v>2</v>
      </c>
      <c r="H208">
        <v>27</v>
      </c>
      <c r="J208" s="7">
        <v>2023</v>
      </c>
      <c r="K208" s="7" t="s">
        <v>144</v>
      </c>
      <c r="L208" s="7">
        <v>1</v>
      </c>
      <c r="M208" s="7">
        <f>10-(0.8*8)</f>
        <v>3.5999999999999996</v>
      </c>
      <c r="N208" s="7"/>
      <c r="Q208" s="9">
        <v>3</v>
      </c>
    </row>
    <row r="209" spans="1:17" x14ac:dyDescent="0.2">
      <c r="A209" t="s">
        <v>30</v>
      </c>
      <c r="B209">
        <v>2008</v>
      </c>
      <c r="C209" t="s">
        <v>122</v>
      </c>
      <c r="D209" t="s">
        <v>125</v>
      </c>
      <c r="E209">
        <v>10</v>
      </c>
      <c r="F209" s="6">
        <v>2021</v>
      </c>
      <c r="G209" s="6">
        <v>2</v>
      </c>
      <c r="H209">
        <v>10</v>
      </c>
      <c r="J209" s="7">
        <v>2023</v>
      </c>
      <c r="K209" s="7" t="s">
        <v>143</v>
      </c>
      <c r="L209" s="7">
        <v>1</v>
      </c>
      <c r="M209" s="7">
        <f>10-(0.8*5.5)</f>
        <v>5.6</v>
      </c>
      <c r="N209" s="7"/>
    </row>
    <row r="210" spans="1:17" x14ac:dyDescent="0.2">
      <c r="A210" t="s">
        <v>30</v>
      </c>
      <c r="B210">
        <v>2008</v>
      </c>
      <c r="C210" t="s">
        <v>122</v>
      </c>
      <c r="D210" t="s">
        <v>125</v>
      </c>
      <c r="E210">
        <v>9</v>
      </c>
      <c r="F210" s="6">
        <v>2023</v>
      </c>
      <c r="G210" s="6">
        <v>2</v>
      </c>
      <c r="H210">
        <v>0</v>
      </c>
      <c r="J210" s="11">
        <v>2023</v>
      </c>
      <c r="K210" s="7" t="s">
        <v>144</v>
      </c>
      <c r="L210" s="11">
        <v>0</v>
      </c>
      <c r="M210" s="12">
        <v>0.4</v>
      </c>
    </row>
    <row r="211" spans="1:17" x14ac:dyDescent="0.2">
      <c r="A211" t="s">
        <v>30</v>
      </c>
      <c r="B211">
        <v>2008</v>
      </c>
      <c r="C211" t="s">
        <v>122</v>
      </c>
      <c r="D211" t="s">
        <v>125</v>
      </c>
      <c r="E211" s="6">
        <v>10</v>
      </c>
      <c r="F211" s="6">
        <v>2023</v>
      </c>
      <c r="G211" s="6">
        <v>2</v>
      </c>
      <c r="H211">
        <v>1</v>
      </c>
      <c r="J211" s="11">
        <v>2023</v>
      </c>
      <c r="K211" s="7" t="s">
        <v>144</v>
      </c>
      <c r="L211" s="11">
        <v>1</v>
      </c>
      <c r="M211" s="13">
        <v>0.9</v>
      </c>
    </row>
    <row r="212" spans="1:17" x14ac:dyDescent="0.2">
      <c r="A212" t="s">
        <v>30</v>
      </c>
      <c r="B212">
        <v>2008</v>
      </c>
      <c r="C212" t="s">
        <v>122</v>
      </c>
      <c r="D212" t="s">
        <v>125</v>
      </c>
      <c r="E212" s="6">
        <v>10</v>
      </c>
      <c r="F212" s="6">
        <v>2023</v>
      </c>
      <c r="G212" s="6">
        <v>2</v>
      </c>
      <c r="H212">
        <v>1</v>
      </c>
      <c r="J212" s="11">
        <v>2023</v>
      </c>
      <c r="K212" s="7" t="s">
        <v>143</v>
      </c>
      <c r="L212" s="11">
        <v>1</v>
      </c>
      <c r="M212" s="13">
        <v>1.3</v>
      </c>
    </row>
    <row r="213" spans="1:17" x14ac:dyDescent="0.2">
      <c r="A213" t="s">
        <v>30</v>
      </c>
      <c r="B213">
        <v>2008</v>
      </c>
      <c r="C213" t="s">
        <v>122</v>
      </c>
      <c r="D213" t="s">
        <v>125</v>
      </c>
      <c r="E213" s="6">
        <v>11</v>
      </c>
      <c r="F213" s="6">
        <v>2023</v>
      </c>
      <c r="G213" s="6">
        <v>2</v>
      </c>
      <c r="H213">
        <v>1</v>
      </c>
      <c r="J213" s="11">
        <v>2023</v>
      </c>
      <c r="K213" s="7" t="s">
        <v>143</v>
      </c>
      <c r="L213" s="11">
        <v>1</v>
      </c>
      <c r="M213" s="13">
        <v>3.4</v>
      </c>
    </row>
    <row r="214" spans="1:17" x14ac:dyDescent="0.2">
      <c r="A214" t="s">
        <v>30</v>
      </c>
      <c r="B214">
        <v>2008</v>
      </c>
      <c r="C214" t="s">
        <v>122</v>
      </c>
      <c r="D214" t="s">
        <v>125</v>
      </c>
      <c r="E214" s="6">
        <v>11</v>
      </c>
      <c r="F214" s="6">
        <v>2023</v>
      </c>
      <c r="G214" s="6">
        <v>2</v>
      </c>
      <c r="H214">
        <v>5</v>
      </c>
      <c r="J214" s="11">
        <v>2023</v>
      </c>
      <c r="K214" s="7" t="s">
        <v>143</v>
      </c>
      <c r="L214" s="11">
        <v>1</v>
      </c>
      <c r="M214" s="13">
        <v>2.5</v>
      </c>
    </row>
    <row r="215" spans="1:17" x14ac:dyDescent="0.2">
      <c r="A215" t="s">
        <v>37</v>
      </c>
      <c r="B215">
        <v>2017</v>
      </c>
      <c r="C215" t="s">
        <v>122</v>
      </c>
      <c r="D215" t="s">
        <v>125</v>
      </c>
      <c r="E215">
        <v>10</v>
      </c>
      <c r="F215" s="6">
        <v>2021</v>
      </c>
      <c r="G215" s="6">
        <v>2</v>
      </c>
      <c r="H215">
        <v>3</v>
      </c>
      <c r="I215">
        <v>0</v>
      </c>
      <c r="J215" s="7">
        <v>2023</v>
      </c>
      <c r="K215" s="7" t="s">
        <v>143</v>
      </c>
      <c r="L215" s="7">
        <v>1</v>
      </c>
      <c r="M215" s="7">
        <f>10-3.5</f>
        <v>6.5</v>
      </c>
      <c r="N215" s="8">
        <v>2021</v>
      </c>
      <c r="O215" s="8">
        <v>100</v>
      </c>
      <c r="P215" t="s">
        <v>128</v>
      </c>
      <c r="Q215" s="9">
        <v>298</v>
      </c>
    </row>
    <row r="216" spans="1:17" x14ac:dyDescent="0.2">
      <c r="A216" t="s">
        <v>37</v>
      </c>
      <c r="B216">
        <v>2017</v>
      </c>
      <c r="C216" t="s">
        <v>122</v>
      </c>
      <c r="D216" t="s">
        <v>125</v>
      </c>
      <c r="E216">
        <v>10</v>
      </c>
      <c r="F216" s="6">
        <v>2021</v>
      </c>
      <c r="G216" s="6">
        <v>2</v>
      </c>
      <c r="H216">
        <v>0</v>
      </c>
      <c r="J216" s="7">
        <v>2023</v>
      </c>
      <c r="K216" s="7" t="s">
        <v>144</v>
      </c>
      <c r="L216" s="7">
        <v>1</v>
      </c>
      <c r="M216" s="7">
        <f>10-(9*0.8)</f>
        <v>2.8</v>
      </c>
      <c r="N216" s="10">
        <v>2023</v>
      </c>
      <c r="O216" s="10">
        <v>120</v>
      </c>
      <c r="Q216" s="9">
        <v>298</v>
      </c>
    </row>
    <row r="217" spans="1:17" x14ac:dyDescent="0.2">
      <c r="A217" t="s">
        <v>37</v>
      </c>
      <c r="B217">
        <v>2017</v>
      </c>
      <c r="C217" t="s">
        <v>122</v>
      </c>
      <c r="D217" t="s">
        <v>125</v>
      </c>
      <c r="E217" s="6">
        <v>10</v>
      </c>
      <c r="F217" s="6">
        <v>2023</v>
      </c>
      <c r="G217" s="6">
        <v>2</v>
      </c>
      <c r="H217">
        <v>5</v>
      </c>
      <c r="J217" s="7">
        <v>2023</v>
      </c>
      <c r="K217" s="7" t="s">
        <v>143</v>
      </c>
      <c r="L217" s="7">
        <v>0</v>
      </c>
      <c r="M217" s="7">
        <f>10-(0.8*6)</f>
        <v>5.1999999999999993</v>
      </c>
      <c r="N217" s="7"/>
      <c r="Q217" s="9">
        <v>298</v>
      </c>
    </row>
    <row r="218" spans="1:17" x14ac:dyDescent="0.2">
      <c r="A218" t="s">
        <v>37</v>
      </c>
      <c r="B218">
        <v>2017</v>
      </c>
      <c r="C218" t="s">
        <v>122</v>
      </c>
      <c r="D218" t="s">
        <v>125</v>
      </c>
      <c r="E218" s="6">
        <v>10</v>
      </c>
      <c r="F218" s="6">
        <v>2023</v>
      </c>
      <c r="G218" s="6">
        <v>2</v>
      </c>
      <c r="H218">
        <v>19</v>
      </c>
      <c r="J218" s="7">
        <v>2023</v>
      </c>
      <c r="K218" s="7" t="s">
        <v>143</v>
      </c>
      <c r="L218" s="7">
        <v>0</v>
      </c>
      <c r="M218" s="7">
        <f>10-(0.9*8)</f>
        <v>2.8</v>
      </c>
      <c r="N218" s="7"/>
    </row>
    <row r="219" spans="1:17" x14ac:dyDescent="0.2">
      <c r="A219" t="s">
        <v>37</v>
      </c>
      <c r="B219">
        <v>2017</v>
      </c>
      <c r="C219" t="s">
        <v>122</v>
      </c>
      <c r="D219" t="s">
        <v>125</v>
      </c>
      <c r="E219" s="6">
        <v>10</v>
      </c>
      <c r="F219" s="6">
        <v>2023</v>
      </c>
      <c r="G219" s="6">
        <v>2</v>
      </c>
      <c r="H219">
        <v>7</v>
      </c>
      <c r="J219" s="7">
        <v>2023</v>
      </c>
      <c r="K219" s="7" t="s">
        <v>144</v>
      </c>
      <c r="L219" s="7">
        <v>1</v>
      </c>
      <c r="M219" s="7">
        <v>2.8</v>
      </c>
      <c r="N219" s="7"/>
    </row>
    <row r="220" spans="1:17" x14ac:dyDescent="0.2">
      <c r="A220" t="s">
        <v>37</v>
      </c>
      <c r="B220">
        <v>2017</v>
      </c>
      <c r="C220" t="s">
        <v>122</v>
      </c>
      <c r="D220" t="s">
        <v>125</v>
      </c>
      <c r="E220" s="6">
        <v>10</v>
      </c>
      <c r="F220" s="6">
        <v>2023</v>
      </c>
      <c r="G220" s="6">
        <v>2</v>
      </c>
      <c r="H220">
        <v>2</v>
      </c>
      <c r="J220" s="11">
        <v>2023</v>
      </c>
      <c r="K220" s="7" t="s">
        <v>144</v>
      </c>
      <c r="L220" s="11">
        <v>0</v>
      </c>
      <c r="M220" s="13">
        <v>1.8</v>
      </c>
      <c r="N220" s="7"/>
    </row>
    <row r="221" spans="1:17" x14ac:dyDescent="0.2">
      <c r="A221" t="s">
        <v>37</v>
      </c>
      <c r="B221">
        <v>2017</v>
      </c>
      <c r="C221" t="s">
        <v>122</v>
      </c>
      <c r="D221" t="s">
        <v>125</v>
      </c>
      <c r="E221" s="6">
        <v>10</v>
      </c>
      <c r="F221" s="6">
        <v>2023</v>
      </c>
      <c r="G221" s="6">
        <v>2</v>
      </c>
      <c r="H221">
        <v>16</v>
      </c>
      <c r="J221" s="11">
        <v>2023</v>
      </c>
      <c r="K221" s="7" t="s">
        <v>144</v>
      </c>
      <c r="L221" s="11">
        <v>1</v>
      </c>
      <c r="M221" s="13">
        <v>1.4</v>
      </c>
      <c r="N221" s="7"/>
    </row>
    <row r="222" spans="1:17" x14ac:dyDescent="0.2">
      <c r="A222" t="s">
        <v>37</v>
      </c>
      <c r="B222">
        <v>2017</v>
      </c>
      <c r="C222" t="s">
        <v>122</v>
      </c>
      <c r="D222" t="s">
        <v>125</v>
      </c>
      <c r="E222" s="6">
        <v>11</v>
      </c>
      <c r="F222" s="6">
        <v>2023</v>
      </c>
      <c r="G222" s="6">
        <v>2</v>
      </c>
      <c r="H222">
        <v>3</v>
      </c>
      <c r="J222" s="11">
        <v>2023</v>
      </c>
      <c r="K222" s="7" t="s">
        <v>143</v>
      </c>
      <c r="L222" s="11">
        <v>1</v>
      </c>
      <c r="M222" s="13">
        <v>1.8</v>
      </c>
      <c r="N222" s="7"/>
    </row>
    <row r="223" spans="1:17" x14ac:dyDescent="0.2">
      <c r="A223" t="s">
        <v>37</v>
      </c>
      <c r="B223">
        <v>2017</v>
      </c>
      <c r="C223" t="s">
        <v>122</v>
      </c>
      <c r="D223" t="s">
        <v>125</v>
      </c>
      <c r="E223" s="6">
        <v>11</v>
      </c>
      <c r="F223" s="6">
        <v>2023</v>
      </c>
      <c r="G223" s="6">
        <v>2</v>
      </c>
      <c r="H223">
        <v>2</v>
      </c>
      <c r="J223" s="14"/>
      <c r="K223" s="14"/>
      <c r="L223" s="14"/>
      <c r="M223" s="7"/>
      <c r="N223" s="7"/>
    </row>
    <row r="224" spans="1:17" x14ac:dyDescent="0.2">
      <c r="A224" t="s">
        <v>69</v>
      </c>
      <c r="B224">
        <v>2008</v>
      </c>
      <c r="C224" t="s">
        <v>122</v>
      </c>
      <c r="D224" t="s">
        <v>124</v>
      </c>
      <c r="E224">
        <v>9</v>
      </c>
      <c r="F224" s="6">
        <v>2021</v>
      </c>
      <c r="G224" s="6">
        <v>1</v>
      </c>
      <c r="H224">
        <v>2</v>
      </c>
      <c r="I224">
        <v>0</v>
      </c>
      <c r="J224" s="7">
        <v>2022</v>
      </c>
      <c r="K224" s="7" t="s">
        <v>144</v>
      </c>
      <c r="L224" s="7">
        <v>1</v>
      </c>
      <c r="M224" s="7">
        <v>1.2</v>
      </c>
      <c r="N224" s="8">
        <v>2021</v>
      </c>
      <c r="O224" s="8">
        <v>130</v>
      </c>
    </row>
    <row r="225" spans="1:17" x14ac:dyDescent="0.2">
      <c r="A225" t="s">
        <v>69</v>
      </c>
      <c r="B225">
        <v>2008</v>
      </c>
      <c r="C225" t="s">
        <v>122</v>
      </c>
      <c r="D225" t="s">
        <v>124</v>
      </c>
      <c r="E225">
        <v>10</v>
      </c>
      <c r="F225" s="6">
        <v>2021</v>
      </c>
      <c r="G225" s="6">
        <v>1</v>
      </c>
      <c r="H225">
        <v>0</v>
      </c>
      <c r="J225" s="7">
        <v>2022</v>
      </c>
      <c r="K225" s="7" t="s">
        <v>143</v>
      </c>
      <c r="L225" s="7">
        <v>0</v>
      </c>
      <c r="M225" s="7">
        <v>6.5</v>
      </c>
      <c r="N225" s="7"/>
    </row>
    <row r="226" spans="1:17" x14ac:dyDescent="0.2">
      <c r="A226" t="s">
        <v>69</v>
      </c>
      <c r="B226">
        <v>2008</v>
      </c>
      <c r="C226" t="s">
        <v>122</v>
      </c>
      <c r="D226" t="s">
        <v>124</v>
      </c>
      <c r="E226">
        <v>10</v>
      </c>
      <c r="F226" s="6">
        <v>2021</v>
      </c>
      <c r="G226" s="6">
        <v>1</v>
      </c>
      <c r="H226">
        <v>2</v>
      </c>
      <c r="J226" s="7">
        <v>2023</v>
      </c>
      <c r="K226" s="7" t="s">
        <v>144</v>
      </c>
      <c r="L226" s="7">
        <v>1</v>
      </c>
      <c r="M226" s="7">
        <v>4</v>
      </c>
      <c r="N226" s="7"/>
    </row>
    <row r="227" spans="1:17" x14ac:dyDescent="0.2">
      <c r="A227" t="s">
        <v>69</v>
      </c>
      <c r="B227">
        <v>2008</v>
      </c>
      <c r="C227" t="s">
        <v>122</v>
      </c>
      <c r="D227" t="s">
        <v>124</v>
      </c>
      <c r="E227">
        <v>10</v>
      </c>
      <c r="F227" s="6">
        <v>2021</v>
      </c>
      <c r="G227" s="6">
        <v>1</v>
      </c>
      <c r="H227">
        <v>4</v>
      </c>
      <c r="J227" s="7">
        <v>2023</v>
      </c>
      <c r="K227" s="7" t="s">
        <v>143</v>
      </c>
      <c r="L227" s="7">
        <v>1</v>
      </c>
      <c r="M227" s="7">
        <f>9-1.6</f>
        <v>7.4</v>
      </c>
      <c r="N227" s="7"/>
    </row>
    <row r="228" spans="1:17" x14ac:dyDescent="0.2">
      <c r="A228" t="s">
        <v>69</v>
      </c>
      <c r="B228">
        <v>2008</v>
      </c>
      <c r="C228" t="s">
        <v>122</v>
      </c>
      <c r="D228" t="s">
        <v>124</v>
      </c>
      <c r="E228">
        <v>10</v>
      </c>
      <c r="F228" s="6">
        <v>2021</v>
      </c>
      <c r="G228" s="6">
        <v>1</v>
      </c>
      <c r="H228">
        <v>9</v>
      </c>
      <c r="J228" s="7">
        <v>2023</v>
      </c>
      <c r="K228" s="7" t="s">
        <v>144</v>
      </c>
      <c r="L228" s="7">
        <v>1</v>
      </c>
      <c r="M228" s="7">
        <f>11-(0.8*8)</f>
        <v>4.5999999999999996</v>
      </c>
      <c r="N228" s="7"/>
    </row>
    <row r="229" spans="1:17" x14ac:dyDescent="0.2">
      <c r="A229" t="s">
        <v>69</v>
      </c>
      <c r="B229">
        <v>2008</v>
      </c>
      <c r="C229" t="s">
        <v>122</v>
      </c>
      <c r="D229" t="s">
        <v>124</v>
      </c>
      <c r="E229">
        <v>10</v>
      </c>
      <c r="F229" s="6">
        <v>2021</v>
      </c>
      <c r="G229" s="6">
        <v>1</v>
      </c>
      <c r="H229">
        <v>5</v>
      </c>
      <c r="J229" s="7">
        <v>2023</v>
      </c>
      <c r="K229" s="7" t="s">
        <v>143</v>
      </c>
      <c r="L229" s="7">
        <v>0</v>
      </c>
      <c r="M229" s="7">
        <f>10-(4.5*0.8)</f>
        <v>6.4</v>
      </c>
      <c r="N229" s="7"/>
    </row>
    <row r="230" spans="1:17" x14ac:dyDescent="0.2">
      <c r="A230" t="s">
        <v>69</v>
      </c>
      <c r="B230">
        <v>2008</v>
      </c>
      <c r="C230" t="s">
        <v>122</v>
      </c>
      <c r="D230" t="s">
        <v>124</v>
      </c>
      <c r="E230">
        <v>10</v>
      </c>
      <c r="F230" s="6">
        <v>2021</v>
      </c>
      <c r="G230" s="6">
        <v>1</v>
      </c>
      <c r="H230">
        <v>2</v>
      </c>
    </row>
    <row r="231" spans="1:17" x14ac:dyDescent="0.2">
      <c r="A231" t="s">
        <v>69</v>
      </c>
      <c r="B231">
        <v>2008</v>
      </c>
      <c r="C231" t="s">
        <v>122</v>
      </c>
      <c r="D231" t="s">
        <v>124</v>
      </c>
      <c r="E231">
        <v>10</v>
      </c>
      <c r="F231" s="6">
        <v>2021</v>
      </c>
      <c r="G231" s="6">
        <v>1</v>
      </c>
      <c r="H231">
        <v>0</v>
      </c>
    </row>
    <row r="232" spans="1:17" x14ac:dyDescent="0.2">
      <c r="A232" t="s">
        <v>69</v>
      </c>
      <c r="B232">
        <v>2008</v>
      </c>
      <c r="C232" t="s">
        <v>122</v>
      </c>
      <c r="D232" t="s">
        <v>124</v>
      </c>
      <c r="E232">
        <v>10</v>
      </c>
      <c r="F232" s="6">
        <v>2021</v>
      </c>
      <c r="G232" s="6">
        <v>1</v>
      </c>
      <c r="H232">
        <v>0</v>
      </c>
    </row>
    <row r="233" spans="1:17" x14ac:dyDescent="0.2">
      <c r="A233" t="s">
        <v>69</v>
      </c>
      <c r="B233">
        <v>2008</v>
      </c>
      <c r="C233" t="s">
        <v>122</v>
      </c>
      <c r="D233" t="s">
        <v>124</v>
      </c>
      <c r="E233">
        <v>10</v>
      </c>
      <c r="F233" s="6">
        <v>2021</v>
      </c>
      <c r="G233" s="6">
        <v>1</v>
      </c>
      <c r="H233">
        <v>4</v>
      </c>
    </row>
    <row r="234" spans="1:17" x14ac:dyDescent="0.2">
      <c r="A234" t="s">
        <v>69</v>
      </c>
      <c r="B234">
        <v>2008</v>
      </c>
      <c r="C234" t="s">
        <v>122</v>
      </c>
      <c r="D234" t="s">
        <v>124</v>
      </c>
      <c r="E234">
        <v>10</v>
      </c>
      <c r="F234" s="6">
        <v>2021</v>
      </c>
      <c r="G234" s="6">
        <v>1</v>
      </c>
      <c r="H234">
        <v>2</v>
      </c>
    </row>
    <row r="235" spans="1:17" x14ac:dyDescent="0.2">
      <c r="A235" t="s">
        <v>69</v>
      </c>
      <c r="B235">
        <v>2008</v>
      </c>
      <c r="C235" t="s">
        <v>122</v>
      </c>
      <c r="D235" t="s">
        <v>124</v>
      </c>
      <c r="E235">
        <v>9</v>
      </c>
      <c r="F235" s="6">
        <v>2023</v>
      </c>
      <c r="G235" s="6">
        <v>1</v>
      </c>
      <c r="H235">
        <v>0</v>
      </c>
    </row>
    <row r="236" spans="1:17" x14ac:dyDescent="0.2">
      <c r="A236" t="s">
        <v>69</v>
      </c>
      <c r="B236">
        <v>2008</v>
      </c>
      <c r="C236" t="s">
        <v>122</v>
      </c>
      <c r="D236" t="s">
        <v>124</v>
      </c>
      <c r="E236" s="6">
        <v>11</v>
      </c>
      <c r="F236" s="6">
        <v>2023</v>
      </c>
      <c r="G236" s="6">
        <v>1</v>
      </c>
      <c r="H236">
        <v>1</v>
      </c>
    </row>
    <row r="237" spans="1:17" x14ac:dyDescent="0.2">
      <c r="A237" t="s">
        <v>14</v>
      </c>
      <c r="B237">
        <v>2015</v>
      </c>
      <c r="C237" t="s">
        <v>122</v>
      </c>
      <c r="D237" t="s">
        <v>125</v>
      </c>
      <c r="E237">
        <v>11</v>
      </c>
      <c r="F237" s="6">
        <v>2020</v>
      </c>
      <c r="G237" s="6">
        <v>2</v>
      </c>
      <c r="H237">
        <v>0</v>
      </c>
      <c r="I237">
        <v>3</v>
      </c>
      <c r="J237" s="7">
        <v>2022</v>
      </c>
      <c r="K237" s="7" t="s">
        <v>143</v>
      </c>
      <c r="L237" s="7">
        <v>1</v>
      </c>
      <c r="M237" s="7">
        <v>2</v>
      </c>
      <c r="N237" s="8">
        <v>2021</v>
      </c>
      <c r="O237" s="8">
        <v>110</v>
      </c>
      <c r="Q237" s="9">
        <v>3</v>
      </c>
    </row>
    <row r="238" spans="1:17" x14ac:dyDescent="0.2">
      <c r="A238" t="s">
        <v>14</v>
      </c>
      <c r="B238">
        <v>2015</v>
      </c>
      <c r="C238" t="s">
        <v>122</v>
      </c>
      <c r="D238" t="s">
        <v>125</v>
      </c>
      <c r="E238">
        <v>9</v>
      </c>
      <c r="F238" s="6">
        <v>2021</v>
      </c>
      <c r="G238" s="6">
        <v>2</v>
      </c>
      <c r="H238">
        <v>0</v>
      </c>
      <c r="J238" s="7">
        <v>2022</v>
      </c>
      <c r="K238" s="7" t="s">
        <v>144</v>
      </c>
      <c r="L238" s="7">
        <v>1</v>
      </c>
      <c r="M238" s="7">
        <v>1.2</v>
      </c>
      <c r="N238" s="7"/>
      <c r="Q238" s="9">
        <v>299</v>
      </c>
    </row>
    <row r="239" spans="1:17" x14ac:dyDescent="0.2">
      <c r="A239" t="s">
        <v>14</v>
      </c>
      <c r="B239">
        <v>2015</v>
      </c>
      <c r="C239" t="s">
        <v>122</v>
      </c>
      <c r="D239" t="s">
        <v>125</v>
      </c>
      <c r="E239">
        <v>9</v>
      </c>
      <c r="F239" s="6">
        <v>2021</v>
      </c>
      <c r="G239" s="6">
        <v>2</v>
      </c>
      <c r="H239">
        <v>1</v>
      </c>
      <c r="J239" s="7">
        <v>2022</v>
      </c>
      <c r="K239" s="7" t="s">
        <v>143</v>
      </c>
      <c r="L239" s="7">
        <v>0</v>
      </c>
      <c r="M239" s="7">
        <v>3</v>
      </c>
      <c r="N239" s="7"/>
      <c r="Q239" s="9">
        <v>299</v>
      </c>
    </row>
    <row r="240" spans="1:17" x14ac:dyDescent="0.2">
      <c r="A240" t="s">
        <v>14</v>
      </c>
      <c r="B240">
        <v>2015</v>
      </c>
      <c r="C240" t="s">
        <v>122</v>
      </c>
      <c r="D240" t="s">
        <v>125</v>
      </c>
      <c r="E240">
        <v>10</v>
      </c>
      <c r="F240" s="6">
        <v>2021</v>
      </c>
      <c r="G240" s="6">
        <v>2</v>
      </c>
      <c r="H240">
        <v>4</v>
      </c>
      <c r="J240" s="7">
        <v>2023</v>
      </c>
      <c r="K240" s="7" t="s">
        <v>143</v>
      </c>
      <c r="L240" s="7">
        <v>0</v>
      </c>
      <c r="M240" s="7">
        <f>10-(5*0.8)</f>
        <v>6</v>
      </c>
      <c r="N240" s="7"/>
    </row>
    <row r="241" spans="1:15" x14ac:dyDescent="0.2">
      <c r="A241" t="s">
        <v>14</v>
      </c>
      <c r="B241">
        <v>2015</v>
      </c>
      <c r="C241" t="s">
        <v>122</v>
      </c>
      <c r="D241" t="s">
        <v>125</v>
      </c>
      <c r="E241">
        <v>10</v>
      </c>
      <c r="F241" s="6">
        <v>2021</v>
      </c>
      <c r="G241" s="6">
        <v>2</v>
      </c>
      <c r="H241">
        <v>11</v>
      </c>
      <c r="J241" s="11">
        <v>2023</v>
      </c>
      <c r="K241" s="7" t="s">
        <v>144</v>
      </c>
      <c r="L241" s="11">
        <v>0</v>
      </c>
      <c r="M241" s="13">
        <v>0.1</v>
      </c>
    </row>
    <row r="242" spans="1:15" x14ac:dyDescent="0.2">
      <c r="A242" t="s">
        <v>14</v>
      </c>
      <c r="B242">
        <v>2015</v>
      </c>
      <c r="C242" t="s">
        <v>122</v>
      </c>
      <c r="D242" t="s">
        <v>125</v>
      </c>
      <c r="E242">
        <v>10</v>
      </c>
      <c r="F242" s="6">
        <v>2021</v>
      </c>
      <c r="G242" s="6">
        <v>2</v>
      </c>
      <c r="H242">
        <v>11</v>
      </c>
      <c r="J242" s="11">
        <v>2023</v>
      </c>
      <c r="K242" s="7" t="s">
        <v>143</v>
      </c>
      <c r="L242" s="11">
        <v>0</v>
      </c>
      <c r="M242" s="13">
        <v>1.5</v>
      </c>
    </row>
    <row r="243" spans="1:15" x14ac:dyDescent="0.2">
      <c r="A243" t="s">
        <v>14</v>
      </c>
      <c r="B243">
        <v>2015</v>
      </c>
      <c r="C243" t="s">
        <v>122</v>
      </c>
      <c r="D243" t="s">
        <v>125</v>
      </c>
      <c r="E243">
        <v>10</v>
      </c>
      <c r="F243" s="6">
        <v>2021</v>
      </c>
      <c r="G243" s="6">
        <v>2</v>
      </c>
      <c r="H243">
        <v>0</v>
      </c>
      <c r="J243" s="11">
        <v>2023</v>
      </c>
      <c r="K243" s="7" t="s">
        <v>144</v>
      </c>
      <c r="L243" s="11">
        <v>1</v>
      </c>
      <c r="M243" s="13">
        <v>0.9</v>
      </c>
    </row>
    <row r="244" spans="1:15" x14ac:dyDescent="0.2">
      <c r="A244" t="s">
        <v>14</v>
      </c>
      <c r="B244">
        <v>2015</v>
      </c>
      <c r="C244" t="s">
        <v>122</v>
      </c>
      <c r="D244" t="s">
        <v>125</v>
      </c>
      <c r="E244">
        <v>10</v>
      </c>
      <c r="F244" s="6">
        <v>2021</v>
      </c>
      <c r="G244" s="6">
        <v>2</v>
      </c>
      <c r="H244">
        <v>13</v>
      </c>
      <c r="J244" s="11">
        <v>2023</v>
      </c>
      <c r="K244" s="7" t="s">
        <v>143</v>
      </c>
      <c r="L244" s="11">
        <v>1</v>
      </c>
      <c r="M244" s="13">
        <v>1.3</v>
      </c>
    </row>
    <row r="245" spans="1:15" x14ac:dyDescent="0.2">
      <c r="A245" t="s">
        <v>14</v>
      </c>
      <c r="B245">
        <v>2015</v>
      </c>
      <c r="C245" t="s">
        <v>122</v>
      </c>
      <c r="D245" t="s">
        <v>125</v>
      </c>
      <c r="E245" s="6">
        <v>10</v>
      </c>
      <c r="F245" s="6">
        <v>2023</v>
      </c>
      <c r="G245" s="6">
        <v>2</v>
      </c>
      <c r="H245">
        <v>4</v>
      </c>
    </row>
    <row r="246" spans="1:15" x14ac:dyDescent="0.2">
      <c r="A246" t="s">
        <v>14</v>
      </c>
      <c r="B246">
        <v>2015</v>
      </c>
      <c r="C246" t="s">
        <v>122</v>
      </c>
      <c r="D246" t="s">
        <v>125</v>
      </c>
      <c r="E246" s="6">
        <v>11</v>
      </c>
      <c r="F246" s="6">
        <v>2023</v>
      </c>
      <c r="G246" s="6">
        <v>2</v>
      </c>
      <c r="H246">
        <v>3</v>
      </c>
    </row>
    <row r="247" spans="1:15" x14ac:dyDescent="0.2">
      <c r="A247" t="s">
        <v>43</v>
      </c>
      <c r="B247">
        <v>2017</v>
      </c>
      <c r="C247" t="s">
        <v>123</v>
      </c>
      <c r="D247" t="s">
        <v>125</v>
      </c>
      <c r="E247">
        <v>10</v>
      </c>
      <c r="F247" s="6">
        <v>2020</v>
      </c>
      <c r="G247" s="6">
        <v>2</v>
      </c>
      <c r="H247">
        <v>2</v>
      </c>
      <c r="I247">
        <v>0</v>
      </c>
      <c r="J247" s="7">
        <v>2022</v>
      </c>
      <c r="K247" s="7" t="s">
        <v>143</v>
      </c>
      <c r="L247" s="7">
        <v>0</v>
      </c>
      <c r="M247" s="7">
        <v>3</v>
      </c>
      <c r="N247" s="8">
        <v>2021</v>
      </c>
      <c r="O247" s="8">
        <v>0</v>
      </c>
    </row>
    <row r="248" spans="1:15" x14ac:dyDescent="0.2">
      <c r="A248" t="s">
        <v>43</v>
      </c>
      <c r="B248">
        <v>2017</v>
      </c>
      <c r="C248" t="s">
        <v>123</v>
      </c>
      <c r="D248" t="s">
        <v>125</v>
      </c>
      <c r="J248" s="7">
        <v>2022</v>
      </c>
      <c r="K248" s="7" t="s">
        <v>143</v>
      </c>
      <c r="L248" s="7">
        <v>0</v>
      </c>
      <c r="M248" s="7">
        <v>3.5</v>
      </c>
      <c r="N248" s="7"/>
    </row>
    <row r="249" spans="1:15" x14ac:dyDescent="0.2">
      <c r="A249" t="s">
        <v>43</v>
      </c>
      <c r="B249">
        <v>2017</v>
      </c>
      <c r="C249" t="s">
        <v>123</v>
      </c>
      <c r="D249" t="s">
        <v>125</v>
      </c>
      <c r="J249" s="7">
        <v>2022</v>
      </c>
      <c r="K249" s="7" t="s">
        <v>144</v>
      </c>
      <c r="L249" s="7">
        <v>0</v>
      </c>
      <c r="M249" s="7">
        <v>0.45</v>
      </c>
      <c r="N249" s="7"/>
    </row>
    <row r="250" spans="1:15" x14ac:dyDescent="0.2">
      <c r="A250" t="s">
        <v>99</v>
      </c>
      <c r="B250">
        <v>2021</v>
      </c>
      <c r="C250" t="s">
        <v>123</v>
      </c>
      <c r="D250" t="s">
        <v>125</v>
      </c>
      <c r="E250">
        <v>9</v>
      </c>
      <c r="F250" s="6">
        <v>2020</v>
      </c>
      <c r="G250" s="6">
        <v>2</v>
      </c>
      <c r="H250">
        <v>13</v>
      </c>
      <c r="I250">
        <v>0</v>
      </c>
      <c r="J250" s="7">
        <v>2022</v>
      </c>
      <c r="K250" s="7" t="s">
        <v>143</v>
      </c>
      <c r="L250" s="7">
        <v>1</v>
      </c>
      <c r="M250" s="7">
        <v>1.2</v>
      </c>
      <c r="N250" s="8">
        <v>2021</v>
      </c>
      <c r="O250" s="8">
        <v>190</v>
      </c>
    </row>
    <row r="251" spans="1:15" x14ac:dyDescent="0.2">
      <c r="A251" t="s">
        <v>99</v>
      </c>
      <c r="B251">
        <v>2021</v>
      </c>
      <c r="C251" t="s">
        <v>123</v>
      </c>
      <c r="D251" t="s">
        <v>125</v>
      </c>
      <c r="E251">
        <v>9</v>
      </c>
      <c r="F251" s="6">
        <v>2023</v>
      </c>
      <c r="G251" s="6">
        <v>2</v>
      </c>
      <c r="H251">
        <v>9</v>
      </c>
      <c r="J251" s="7">
        <v>2022</v>
      </c>
      <c r="K251" s="7" t="s">
        <v>144</v>
      </c>
      <c r="L251" s="7">
        <v>1</v>
      </c>
      <c r="M251" s="7">
        <v>1.4</v>
      </c>
      <c r="N251" s="7"/>
    </row>
    <row r="252" spans="1:15" x14ac:dyDescent="0.2">
      <c r="A252" t="s">
        <v>99</v>
      </c>
      <c r="B252">
        <v>2021</v>
      </c>
      <c r="C252" t="s">
        <v>123</v>
      </c>
      <c r="D252" t="s">
        <v>125</v>
      </c>
      <c r="E252">
        <v>10</v>
      </c>
      <c r="F252" s="6">
        <v>2023</v>
      </c>
      <c r="G252" s="6">
        <v>2</v>
      </c>
      <c r="H252">
        <v>4</v>
      </c>
      <c r="J252" s="7">
        <v>2022</v>
      </c>
      <c r="K252" s="7" t="s">
        <v>144</v>
      </c>
      <c r="L252" s="7">
        <v>0</v>
      </c>
      <c r="M252" s="7">
        <v>0.25</v>
      </c>
      <c r="N252" s="7"/>
    </row>
    <row r="253" spans="1:15" x14ac:dyDescent="0.2">
      <c r="A253" t="s">
        <v>99</v>
      </c>
      <c r="B253">
        <v>2021</v>
      </c>
      <c r="C253" t="s">
        <v>123</v>
      </c>
      <c r="D253" t="s">
        <v>125</v>
      </c>
      <c r="E253" s="6">
        <v>11</v>
      </c>
      <c r="F253" s="6">
        <v>2023</v>
      </c>
      <c r="G253" s="6">
        <v>2</v>
      </c>
      <c r="H253">
        <v>6</v>
      </c>
      <c r="J253" s="7">
        <v>2022</v>
      </c>
      <c r="K253" s="7" t="s">
        <v>144</v>
      </c>
      <c r="L253" s="7">
        <v>1</v>
      </c>
      <c r="M253" s="7">
        <v>0.8</v>
      </c>
      <c r="N253" s="7"/>
    </row>
    <row r="254" spans="1:15" x14ac:dyDescent="0.2">
      <c r="A254" t="s">
        <v>102</v>
      </c>
      <c r="B254">
        <v>2010</v>
      </c>
      <c r="C254" t="s">
        <v>123</v>
      </c>
      <c r="D254" t="s">
        <v>125</v>
      </c>
      <c r="E254">
        <v>10</v>
      </c>
      <c r="F254" s="6">
        <v>2020</v>
      </c>
      <c r="G254" s="6">
        <v>3</v>
      </c>
      <c r="H254">
        <v>4</v>
      </c>
      <c r="I254">
        <v>1</v>
      </c>
      <c r="J254" s="7">
        <v>2022</v>
      </c>
      <c r="K254" s="7" t="s">
        <v>143</v>
      </c>
      <c r="L254" s="7">
        <v>1</v>
      </c>
      <c r="M254" s="7">
        <v>1.3</v>
      </c>
      <c r="N254" s="8">
        <v>2021</v>
      </c>
      <c r="O254" s="8">
        <v>110</v>
      </c>
    </row>
    <row r="255" spans="1:15" x14ac:dyDescent="0.2">
      <c r="A255" t="s">
        <v>102</v>
      </c>
      <c r="B255">
        <v>2010</v>
      </c>
      <c r="C255" t="s">
        <v>123</v>
      </c>
      <c r="D255" t="s">
        <v>125</v>
      </c>
      <c r="E255">
        <v>9</v>
      </c>
      <c r="F255" s="6">
        <v>2023</v>
      </c>
      <c r="G255" s="6">
        <v>2</v>
      </c>
      <c r="H255">
        <v>3</v>
      </c>
      <c r="J255" s="7">
        <v>2022</v>
      </c>
      <c r="K255" s="7" t="s">
        <v>144</v>
      </c>
      <c r="L255" s="7">
        <v>1</v>
      </c>
      <c r="M255" s="7">
        <v>1</v>
      </c>
      <c r="N255" s="7"/>
    </row>
    <row r="256" spans="1:15" x14ac:dyDescent="0.2">
      <c r="A256" t="s">
        <v>102</v>
      </c>
      <c r="B256">
        <v>2010</v>
      </c>
      <c r="C256" t="s">
        <v>123</v>
      </c>
      <c r="D256" t="s">
        <v>125</v>
      </c>
      <c r="J256" s="7">
        <v>2022</v>
      </c>
      <c r="K256" s="7" t="s">
        <v>143</v>
      </c>
      <c r="L256" s="7">
        <v>1</v>
      </c>
      <c r="M256" s="7">
        <v>1.2</v>
      </c>
      <c r="N256" s="7"/>
    </row>
    <row r="257" spans="1:17" x14ac:dyDescent="0.2">
      <c r="A257" t="s">
        <v>102</v>
      </c>
      <c r="B257">
        <v>2010</v>
      </c>
      <c r="C257" t="s">
        <v>123</v>
      </c>
      <c r="D257" t="s">
        <v>125</v>
      </c>
      <c r="J257" s="7">
        <v>2022</v>
      </c>
      <c r="K257" s="7" t="s">
        <v>143</v>
      </c>
      <c r="L257" s="7">
        <v>1</v>
      </c>
      <c r="M257" s="7">
        <v>1.2</v>
      </c>
      <c r="N257" s="7"/>
    </row>
    <row r="258" spans="1:17" x14ac:dyDescent="0.2">
      <c r="A258" t="s">
        <v>102</v>
      </c>
      <c r="B258">
        <v>2010</v>
      </c>
      <c r="C258" t="s">
        <v>123</v>
      </c>
      <c r="D258" t="s">
        <v>125</v>
      </c>
      <c r="J258" s="7">
        <v>2023</v>
      </c>
      <c r="K258" s="7" t="s">
        <v>144</v>
      </c>
      <c r="L258" s="7">
        <v>1</v>
      </c>
      <c r="M258" s="7">
        <f>10-(0.8*9)</f>
        <v>2.8</v>
      </c>
      <c r="N258" s="7"/>
    </row>
    <row r="259" spans="1:17" x14ac:dyDescent="0.2">
      <c r="A259" t="s">
        <v>108</v>
      </c>
      <c r="B259">
        <v>2022</v>
      </c>
      <c r="C259" t="s">
        <v>123</v>
      </c>
      <c r="D259" t="s">
        <v>124</v>
      </c>
      <c r="E259">
        <v>9</v>
      </c>
      <c r="F259" s="6">
        <v>2023</v>
      </c>
      <c r="G259" s="6">
        <v>1</v>
      </c>
      <c r="H259">
        <v>2</v>
      </c>
      <c r="I259">
        <v>0</v>
      </c>
      <c r="J259" s="7">
        <v>2023</v>
      </c>
      <c r="K259" s="7" t="s">
        <v>143</v>
      </c>
      <c r="L259" s="7">
        <v>0</v>
      </c>
      <c r="M259" s="7">
        <v>1.6</v>
      </c>
      <c r="N259" s="7"/>
      <c r="Q259" s="9">
        <v>-12</v>
      </c>
    </row>
    <row r="260" spans="1:17" x14ac:dyDescent="0.2">
      <c r="A260" t="s">
        <v>108</v>
      </c>
      <c r="B260">
        <v>2022</v>
      </c>
      <c r="C260" t="s">
        <v>123</v>
      </c>
      <c r="D260" t="s">
        <v>124</v>
      </c>
      <c r="J260" s="7">
        <v>2023</v>
      </c>
      <c r="K260" s="7" t="s">
        <v>144</v>
      </c>
      <c r="L260" s="7">
        <v>0</v>
      </c>
      <c r="M260" s="7">
        <v>2</v>
      </c>
      <c r="N260" s="7"/>
      <c r="Q260" s="9">
        <v>285</v>
      </c>
    </row>
    <row r="261" spans="1:17" x14ac:dyDescent="0.2">
      <c r="A261" t="s">
        <v>108</v>
      </c>
      <c r="B261">
        <v>2022</v>
      </c>
      <c r="C261" t="s">
        <v>123</v>
      </c>
      <c r="D261" t="s">
        <v>124</v>
      </c>
      <c r="J261" s="7">
        <v>2023</v>
      </c>
      <c r="K261" s="7" t="s">
        <v>144</v>
      </c>
      <c r="L261" s="7">
        <v>1</v>
      </c>
      <c r="M261" s="7">
        <f>10-(7.5*0.8)</f>
        <v>4</v>
      </c>
      <c r="N261" s="7"/>
      <c r="Q261" s="9">
        <v>-6</v>
      </c>
    </row>
    <row r="262" spans="1:17" x14ac:dyDescent="0.2">
      <c r="A262" t="s">
        <v>108</v>
      </c>
      <c r="B262">
        <v>2022</v>
      </c>
      <c r="C262" t="s">
        <v>123</v>
      </c>
      <c r="D262" t="s">
        <v>124</v>
      </c>
      <c r="J262" s="11">
        <v>2023</v>
      </c>
      <c r="K262" s="7" t="s">
        <v>144</v>
      </c>
      <c r="L262" s="11">
        <v>0</v>
      </c>
      <c r="M262" s="13">
        <v>0.1</v>
      </c>
      <c r="N262" s="7"/>
      <c r="Q262" s="9"/>
    </row>
    <row r="263" spans="1:17" x14ac:dyDescent="0.2">
      <c r="A263" t="s">
        <v>108</v>
      </c>
      <c r="B263">
        <v>2022</v>
      </c>
      <c r="C263" t="s">
        <v>123</v>
      </c>
      <c r="D263" t="s">
        <v>124</v>
      </c>
      <c r="J263" s="11">
        <v>2023</v>
      </c>
      <c r="K263" s="7" t="s">
        <v>144</v>
      </c>
      <c r="L263" s="11">
        <v>1</v>
      </c>
      <c r="M263" s="13">
        <v>2.2999999999999998</v>
      </c>
      <c r="N263" s="7"/>
      <c r="Q263" s="9"/>
    </row>
    <row r="264" spans="1:17" x14ac:dyDescent="0.2">
      <c r="A264" t="s">
        <v>108</v>
      </c>
      <c r="B264">
        <v>2022</v>
      </c>
      <c r="C264" t="s">
        <v>123</v>
      </c>
      <c r="D264" t="s">
        <v>124</v>
      </c>
      <c r="J264" s="11">
        <v>2023</v>
      </c>
      <c r="K264" s="7" t="s">
        <v>143</v>
      </c>
      <c r="L264" s="11">
        <v>1</v>
      </c>
      <c r="M264" s="13">
        <v>0.4</v>
      </c>
      <c r="N264" s="7"/>
      <c r="Q264" s="9"/>
    </row>
    <row r="265" spans="1:17" x14ac:dyDescent="0.2">
      <c r="A265" t="s">
        <v>108</v>
      </c>
      <c r="B265">
        <v>2022</v>
      </c>
      <c r="C265" t="s">
        <v>123</v>
      </c>
      <c r="D265" t="s">
        <v>124</v>
      </c>
      <c r="J265" s="11">
        <v>2023</v>
      </c>
      <c r="K265" s="7" t="s">
        <v>143</v>
      </c>
      <c r="L265" s="11">
        <v>1</v>
      </c>
      <c r="M265" s="13">
        <v>1.6</v>
      </c>
      <c r="N265" s="7"/>
      <c r="Q265" s="9"/>
    </row>
    <row r="266" spans="1:17" x14ac:dyDescent="0.2">
      <c r="A266" t="s">
        <v>107</v>
      </c>
      <c r="B266">
        <v>2022</v>
      </c>
      <c r="C266" t="s">
        <v>122</v>
      </c>
      <c r="D266" t="s">
        <v>124</v>
      </c>
      <c r="E266">
        <v>9</v>
      </c>
      <c r="F266" s="6">
        <v>2023</v>
      </c>
      <c r="G266" s="6">
        <v>1</v>
      </c>
      <c r="H266">
        <v>3</v>
      </c>
      <c r="I266">
        <v>0</v>
      </c>
      <c r="J266" s="7">
        <v>2022</v>
      </c>
      <c r="K266" s="7" t="s">
        <v>143</v>
      </c>
      <c r="L266" s="7">
        <v>1</v>
      </c>
      <c r="M266" s="7">
        <v>2.7</v>
      </c>
      <c r="N266" s="7"/>
      <c r="Q266" s="9">
        <v>0</v>
      </c>
    </row>
    <row r="267" spans="1:17" x14ac:dyDescent="0.2">
      <c r="A267" t="s">
        <v>107</v>
      </c>
      <c r="B267">
        <v>2022</v>
      </c>
      <c r="C267" t="s">
        <v>122</v>
      </c>
      <c r="D267" t="s">
        <v>124</v>
      </c>
      <c r="E267" s="6">
        <v>11</v>
      </c>
      <c r="F267" s="6">
        <v>2023</v>
      </c>
      <c r="G267" s="6">
        <v>1</v>
      </c>
      <c r="H267">
        <v>2</v>
      </c>
      <c r="J267" s="7">
        <v>2022</v>
      </c>
      <c r="K267" s="7" t="s">
        <v>144</v>
      </c>
      <c r="L267" s="7">
        <v>1</v>
      </c>
      <c r="M267" s="7">
        <v>0.65</v>
      </c>
      <c r="N267" s="7"/>
      <c r="Q267" s="9">
        <v>0</v>
      </c>
    </row>
    <row r="268" spans="1:17" x14ac:dyDescent="0.2">
      <c r="A268" t="s">
        <v>107</v>
      </c>
      <c r="B268">
        <v>2022</v>
      </c>
      <c r="C268" t="s">
        <v>122</v>
      </c>
      <c r="D268" t="s">
        <v>124</v>
      </c>
      <c r="J268" s="7">
        <v>2022</v>
      </c>
      <c r="K268" s="7" t="s">
        <v>143</v>
      </c>
      <c r="L268" s="7">
        <v>1</v>
      </c>
      <c r="M268" s="7">
        <v>1.5</v>
      </c>
      <c r="N268" s="7"/>
    </row>
    <row r="269" spans="1:17" x14ac:dyDescent="0.2">
      <c r="A269" t="s">
        <v>107</v>
      </c>
      <c r="B269">
        <v>2022</v>
      </c>
      <c r="C269" t="s">
        <v>122</v>
      </c>
      <c r="D269" t="s">
        <v>124</v>
      </c>
      <c r="J269" s="7">
        <v>2023</v>
      </c>
      <c r="K269" s="7" t="s">
        <v>144</v>
      </c>
      <c r="L269" s="7">
        <v>0</v>
      </c>
      <c r="M269" s="7">
        <f>10-(0.8*6)</f>
        <v>5.1999999999999993</v>
      </c>
      <c r="N269" s="7"/>
    </row>
    <row r="270" spans="1:17" x14ac:dyDescent="0.2">
      <c r="A270" t="s">
        <v>107</v>
      </c>
      <c r="B270">
        <v>2022</v>
      </c>
      <c r="C270" t="s">
        <v>122</v>
      </c>
      <c r="D270" t="s">
        <v>124</v>
      </c>
      <c r="J270" s="11">
        <v>2023</v>
      </c>
      <c r="K270" s="7" t="s">
        <v>144</v>
      </c>
      <c r="L270" s="11">
        <v>1</v>
      </c>
      <c r="M270" s="12">
        <v>1.3</v>
      </c>
      <c r="N270" s="7"/>
    </row>
    <row r="271" spans="1:17" x14ac:dyDescent="0.2">
      <c r="A271" t="s">
        <v>107</v>
      </c>
      <c r="B271">
        <v>2022</v>
      </c>
      <c r="C271" t="s">
        <v>122</v>
      </c>
      <c r="D271" t="s">
        <v>124</v>
      </c>
      <c r="J271" s="11">
        <v>2023</v>
      </c>
      <c r="K271" s="7" t="s">
        <v>143</v>
      </c>
      <c r="L271" s="11">
        <v>1</v>
      </c>
      <c r="M271" s="13">
        <v>1.6</v>
      </c>
      <c r="N271" s="7"/>
    </row>
    <row r="272" spans="1:17" x14ac:dyDescent="0.2">
      <c r="A272" t="s">
        <v>107</v>
      </c>
      <c r="B272">
        <v>2022</v>
      </c>
      <c r="C272" t="s">
        <v>122</v>
      </c>
      <c r="D272" t="s">
        <v>124</v>
      </c>
      <c r="J272" s="11">
        <v>2023</v>
      </c>
      <c r="K272" s="7" t="s">
        <v>144</v>
      </c>
      <c r="L272" s="11">
        <v>1</v>
      </c>
      <c r="M272" s="13">
        <v>1</v>
      </c>
      <c r="N272" s="7"/>
    </row>
    <row r="273" spans="1:17" x14ac:dyDescent="0.2">
      <c r="A273" t="s">
        <v>107</v>
      </c>
      <c r="B273">
        <v>2022</v>
      </c>
      <c r="C273" t="s">
        <v>122</v>
      </c>
      <c r="D273" t="s">
        <v>124</v>
      </c>
      <c r="J273" s="11">
        <v>2023</v>
      </c>
      <c r="K273" s="7" t="s">
        <v>144</v>
      </c>
      <c r="L273" s="11">
        <v>0</v>
      </c>
      <c r="M273" s="13">
        <v>0.9</v>
      </c>
      <c r="N273" s="7"/>
    </row>
    <row r="274" spans="1:17" x14ac:dyDescent="0.2">
      <c r="A274" t="s">
        <v>107</v>
      </c>
      <c r="B274">
        <v>2022</v>
      </c>
      <c r="C274" t="s">
        <v>122</v>
      </c>
      <c r="D274" t="s">
        <v>124</v>
      </c>
      <c r="J274" s="11">
        <v>2023</v>
      </c>
      <c r="K274" s="7" t="s">
        <v>143</v>
      </c>
      <c r="L274" s="11">
        <v>1</v>
      </c>
      <c r="M274" s="13">
        <v>1.7</v>
      </c>
      <c r="N274" s="7"/>
    </row>
    <row r="275" spans="1:17" x14ac:dyDescent="0.2">
      <c r="A275" t="s">
        <v>107</v>
      </c>
      <c r="B275">
        <v>2022</v>
      </c>
      <c r="C275" t="s">
        <v>122</v>
      </c>
      <c r="D275" t="s">
        <v>124</v>
      </c>
      <c r="J275" s="11">
        <v>2023</v>
      </c>
      <c r="K275" s="7" t="s">
        <v>143</v>
      </c>
      <c r="L275" s="11">
        <v>1</v>
      </c>
      <c r="M275" s="13">
        <v>3.6</v>
      </c>
      <c r="N275" s="7"/>
    </row>
    <row r="276" spans="1:17" x14ac:dyDescent="0.2">
      <c r="A276" t="s">
        <v>15</v>
      </c>
      <c r="B276">
        <v>2012</v>
      </c>
      <c r="C276" t="s">
        <v>122</v>
      </c>
      <c r="D276" t="s">
        <v>125</v>
      </c>
      <c r="E276">
        <v>10</v>
      </c>
      <c r="F276" s="6">
        <v>2020</v>
      </c>
      <c r="G276" s="6">
        <v>2</v>
      </c>
      <c r="H276">
        <v>4</v>
      </c>
      <c r="I276">
        <v>2</v>
      </c>
      <c r="J276" s="7">
        <v>2022</v>
      </c>
      <c r="K276" s="7" t="s">
        <v>143</v>
      </c>
      <c r="L276" s="7">
        <v>1</v>
      </c>
      <c r="M276" s="7">
        <v>2.5</v>
      </c>
      <c r="N276" s="8">
        <v>2021</v>
      </c>
      <c r="O276" s="8">
        <v>120</v>
      </c>
      <c r="Q276" s="9">
        <v>-1</v>
      </c>
    </row>
    <row r="277" spans="1:17" x14ac:dyDescent="0.2">
      <c r="A277" t="s">
        <v>15</v>
      </c>
      <c r="B277">
        <v>2012</v>
      </c>
      <c r="C277" t="s">
        <v>122</v>
      </c>
      <c r="D277" t="s">
        <v>125</v>
      </c>
      <c r="E277">
        <v>9</v>
      </c>
      <c r="F277" s="6">
        <v>2023</v>
      </c>
      <c r="G277" s="6">
        <v>2</v>
      </c>
      <c r="H277">
        <v>2</v>
      </c>
      <c r="J277" s="7">
        <v>2022</v>
      </c>
      <c r="K277" s="7" t="s">
        <v>144</v>
      </c>
      <c r="L277" s="7">
        <v>1</v>
      </c>
      <c r="M277" s="7">
        <v>1.6</v>
      </c>
      <c r="N277" s="7"/>
      <c r="Q277" s="9">
        <v>2</v>
      </c>
    </row>
    <row r="278" spans="1:17" x14ac:dyDescent="0.2">
      <c r="A278" t="s">
        <v>15</v>
      </c>
      <c r="B278">
        <v>2012</v>
      </c>
      <c r="C278" t="s">
        <v>122</v>
      </c>
      <c r="D278" t="s">
        <v>125</v>
      </c>
      <c r="E278" s="6">
        <v>11</v>
      </c>
      <c r="F278" s="6">
        <v>2023</v>
      </c>
      <c r="G278" s="6">
        <v>2</v>
      </c>
      <c r="H278">
        <v>1</v>
      </c>
      <c r="J278" s="7">
        <v>2022</v>
      </c>
      <c r="K278" s="7" t="s">
        <v>143</v>
      </c>
      <c r="L278" s="7">
        <v>1</v>
      </c>
      <c r="M278" s="7">
        <v>0.7</v>
      </c>
      <c r="N278" s="7"/>
      <c r="Q278" s="9">
        <v>-2</v>
      </c>
    </row>
    <row r="279" spans="1:17" x14ac:dyDescent="0.2">
      <c r="A279" t="s">
        <v>15</v>
      </c>
      <c r="B279">
        <v>2012</v>
      </c>
      <c r="C279" t="s">
        <v>122</v>
      </c>
      <c r="D279" t="s">
        <v>125</v>
      </c>
      <c r="J279" s="7">
        <v>2023</v>
      </c>
      <c r="K279" s="7" t="s">
        <v>144</v>
      </c>
      <c r="L279" s="7">
        <v>1</v>
      </c>
      <c r="M279" s="7">
        <v>2.8</v>
      </c>
      <c r="N279" s="7"/>
    </row>
    <row r="280" spans="1:17" x14ac:dyDescent="0.2">
      <c r="A280" t="s">
        <v>15</v>
      </c>
      <c r="B280">
        <v>2012</v>
      </c>
      <c r="C280" t="s">
        <v>122</v>
      </c>
      <c r="D280" t="s">
        <v>125</v>
      </c>
      <c r="J280" s="7">
        <v>2023</v>
      </c>
      <c r="K280" s="7" t="s">
        <v>143</v>
      </c>
      <c r="L280" s="7">
        <v>0</v>
      </c>
      <c r="M280" s="7">
        <f>10-(5*0.8)</f>
        <v>6</v>
      </c>
      <c r="N280" s="7"/>
    </row>
    <row r="281" spans="1:17" x14ac:dyDescent="0.2">
      <c r="A281" t="s">
        <v>15</v>
      </c>
      <c r="B281">
        <v>2012</v>
      </c>
      <c r="C281" t="s">
        <v>122</v>
      </c>
      <c r="D281" t="s">
        <v>125</v>
      </c>
      <c r="J281" s="7">
        <v>2023</v>
      </c>
      <c r="K281" s="7" t="s">
        <v>144</v>
      </c>
      <c r="L281" s="7">
        <v>1</v>
      </c>
      <c r="M281" s="7">
        <f>10-(0.8*9)</f>
        <v>2.8</v>
      </c>
      <c r="N281" s="7"/>
    </row>
    <row r="282" spans="1:17" x14ac:dyDescent="0.2">
      <c r="A282" t="s">
        <v>15</v>
      </c>
      <c r="B282">
        <v>2012</v>
      </c>
      <c r="C282" t="s">
        <v>122</v>
      </c>
      <c r="D282" t="s">
        <v>125</v>
      </c>
      <c r="J282" s="7">
        <v>2023</v>
      </c>
      <c r="K282" s="7" t="s">
        <v>143</v>
      </c>
      <c r="L282" s="7">
        <v>0</v>
      </c>
      <c r="M282" s="7">
        <v>0.1</v>
      </c>
      <c r="N282" s="7"/>
    </row>
    <row r="283" spans="1:17" x14ac:dyDescent="0.2">
      <c r="A283" t="s">
        <v>15</v>
      </c>
      <c r="B283">
        <v>2012</v>
      </c>
      <c r="C283" t="s">
        <v>122</v>
      </c>
      <c r="D283" t="s">
        <v>125</v>
      </c>
      <c r="J283" s="7">
        <v>2023</v>
      </c>
      <c r="K283" s="7" t="s">
        <v>144</v>
      </c>
      <c r="L283" s="7">
        <v>0</v>
      </c>
      <c r="M283" s="7">
        <v>1.9</v>
      </c>
      <c r="N283" s="7"/>
    </row>
    <row r="284" spans="1:17" x14ac:dyDescent="0.2">
      <c r="A284" t="s">
        <v>51</v>
      </c>
      <c r="B284">
        <v>2010</v>
      </c>
      <c r="C284" t="s">
        <v>122</v>
      </c>
      <c r="D284" t="s">
        <v>125</v>
      </c>
      <c r="E284">
        <v>10</v>
      </c>
      <c r="F284" s="6">
        <v>2020</v>
      </c>
      <c r="G284" s="6">
        <v>2</v>
      </c>
      <c r="H284">
        <v>2</v>
      </c>
      <c r="I284">
        <v>0</v>
      </c>
      <c r="J284" s="7">
        <v>2022</v>
      </c>
      <c r="K284" s="7" t="s">
        <v>144</v>
      </c>
      <c r="L284" s="7">
        <v>1</v>
      </c>
      <c r="M284" s="7">
        <v>2.5</v>
      </c>
      <c r="N284" s="8">
        <v>2021</v>
      </c>
      <c r="O284" s="8">
        <v>160</v>
      </c>
      <c r="Q284" s="9">
        <v>0</v>
      </c>
    </row>
    <row r="285" spans="1:17" x14ac:dyDescent="0.2">
      <c r="A285" t="s">
        <v>51</v>
      </c>
      <c r="B285">
        <v>2010</v>
      </c>
      <c r="C285" t="s">
        <v>122</v>
      </c>
      <c r="D285" t="s">
        <v>125</v>
      </c>
      <c r="E285">
        <v>9</v>
      </c>
      <c r="F285" s="6">
        <v>2021</v>
      </c>
      <c r="G285" s="6">
        <v>2</v>
      </c>
      <c r="H285">
        <v>19</v>
      </c>
      <c r="J285" s="7">
        <v>2022</v>
      </c>
      <c r="K285" s="7" t="s">
        <v>143</v>
      </c>
      <c r="L285" s="7">
        <v>0</v>
      </c>
      <c r="M285" s="7">
        <v>1.9</v>
      </c>
      <c r="N285" s="7"/>
      <c r="Q285" s="9">
        <v>0</v>
      </c>
    </row>
    <row r="286" spans="1:17" x14ac:dyDescent="0.2">
      <c r="A286" t="s">
        <v>51</v>
      </c>
      <c r="B286">
        <v>2010</v>
      </c>
      <c r="C286" t="s">
        <v>122</v>
      </c>
      <c r="D286" t="s">
        <v>125</v>
      </c>
      <c r="E286">
        <v>9</v>
      </c>
      <c r="F286" s="6">
        <v>2021</v>
      </c>
      <c r="G286" s="6">
        <v>2</v>
      </c>
      <c r="H286">
        <v>0</v>
      </c>
      <c r="J286" s="7">
        <v>2022</v>
      </c>
      <c r="K286" s="7" t="s">
        <v>143</v>
      </c>
      <c r="L286" s="7">
        <v>0</v>
      </c>
      <c r="M286" s="7">
        <v>1.4</v>
      </c>
      <c r="N286" s="7"/>
      <c r="Q286" s="9">
        <v>-156</v>
      </c>
    </row>
    <row r="287" spans="1:17" x14ac:dyDescent="0.2">
      <c r="A287" t="s">
        <v>51</v>
      </c>
      <c r="B287">
        <v>2010</v>
      </c>
      <c r="C287" t="s">
        <v>122</v>
      </c>
      <c r="D287" t="s">
        <v>125</v>
      </c>
      <c r="E287">
        <v>9</v>
      </c>
      <c r="F287" s="6">
        <v>2021</v>
      </c>
      <c r="G287" s="6">
        <v>2</v>
      </c>
      <c r="H287">
        <v>0</v>
      </c>
      <c r="J287" s="7">
        <v>2022</v>
      </c>
      <c r="K287" s="7" t="s">
        <v>144</v>
      </c>
      <c r="L287" s="7">
        <v>1</v>
      </c>
      <c r="M287" s="7">
        <v>1.3</v>
      </c>
      <c r="N287" s="7"/>
    </row>
    <row r="288" spans="1:17" x14ac:dyDescent="0.2">
      <c r="A288" t="s">
        <v>51</v>
      </c>
      <c r="B288">
        <v>2010</v>
      </c>
      <c r="C288" t="s">
        <v>122</v>
      </c>
      <c r="D288" t="s">
        <v>125</v>
      </c>
      <c r="E288">
        <v>9</v>
      </c>
      <c r="F288" s="6">
        <v>2021</v>
      </c>
      <c r="G288" s="6">
        <v>2</v>
      </c>
      <c r="H288">
        <v>15</v>
      </c>
      <c r="J288" s="7">
        <v>2022</v>
      </c>
      <c r="K288" s="7" t="s">
        <v>144</v>
      </c>
      <c r="L288" s="7">
        <v>0</v>
      </c>
      <c r="M288" s="7">
        <v>0.85</v>
      </c>
      <c r="N288" s="7"/>
    </row>
    <row r="289" spans="1:14" x14ac:dyDescent="0.2">
      <c r="A289" t="s">
        <v>51</v>
      </c>
      <c r="B289">
        <v>2010</v>
      </c>
      <c r="C289" t="s">
        <v>122</v>
      </c>
      <c r="D289" t="s">
        <v>125</v>
      </c>
      <c r="E289">
        <v>10</v>
      </c>
      <c r="F289" s="6">
        <v>2021</v>
      </c>
      <c r="G289" s="6">
        <v>2</v>
      </c>
      <c r="H289">
        <v>5</v>
      </c>
      <c r="J289" s="7">
        <v>2023</v>
      </c>
      <c r="K289" s="7" t="s">
        <v>143</v>
      </c>
      <c r="L289" s="7">
        <v>0</v>
      </c>
      <c r="M289" s="7">
        <f>10-(0.9*9)</f>
        <v>1.9000000000000004</v>
      </c>
      <c r="N289" s="7"/>
    </row>
    <row r="290" spans="1:14" x14ac:dyDescent="0.2">
      <c r="A290" t="s">
        <v>51</v>
      </c>
      <c r="B290">
        <v>2010</v>
      </c>
      <c r="C290" t="s">
        <v>122</v>
      </c>
      <c r="D290" t="s">
        <v>125</v>
      </c>
      <c r="E290">
        <v>10</v>
      </c>
      <c r="F290" s="6">
        <v>2021</v>
      </c>
      <c r="G290" s="6">
        <v>2</v>
      </c>
      <c r="H290">
        <v>4</v>
      </c>
      <c r="J290" s="7">
        <v>2023</v>
      </c>
      <c r="K290" s="7" t="s">
        <v>144</v>
      </c>
      <c r="L290" s="7">
        <v>1</v>
      </c>
      <c r="M290" s="7">
        <v>5.5</v>
      </c>
      <c r="N290" s="7"/>
    </row>
    <row r="291" spans="1:14" x14ac:dyDescent="0.2">
      <c r="A291" t="s">
        <v>51</v>
      </c>
      <c r="B291">
        <v>2010</v>
      </c>
      <c r="C291" t="s">
        <v>122</v>
      </c>
      <c r="D291" t="s">
        <v>125</v>
      </c>
      <c r="E291">
        <v>10</v>
      </c>
      <c r="F291" s="6">
        <v>2021</v>
      </c>
      <c r="G291" s="6">
        <v>2</v>
      </c>
      <c r="H291">
        <v>11</v>
      </c>
      <c r="J291" s="11">
        <v>2023</v>
      </c>
      <c r="K291" s="7" t="s">
        <v>144</v>
      </c>
      <c r="L291" s="11">
        <v>1</v>
      </c>
      <c r="M291" s="13">
        <v>1.3</v>
      </c>
    </row>
    <row r="292" spans="1:14" x14ac:dyDescent="0.2">
      <c r="A292" t="s">
        <v>51</v>
      </c>
      <c r="B292">
        <v>2010</v>
      </c>
      <c r="C292" t="s">
        <v>122</v>
      </c>
      <c r="D292" t="s">
        <v>125</v>
      </c>
      <c r="E292">
        <v>10</v>
      </c>
      <c r="F292" s="6">
        <v>2021</v>
      </c>
      <c r="G292" s="6">
        <v>2</v>
      </c>
      <c r="H292">
        <v>2</v>
      </c>
      <c r="J292" s="11">
        <v>2023</v>
      </c>
      <c r="K292" s="7" t="s">
        <v>143</v>
      </c>
      <c r="L292" s="11">
        <v>1</v>
      </c>
      <c r="M292" s="13">
        <v>1.4</v>
      </c>
    </row>
    <row r="293" spans="1:14" x14ac:dyDescent="0.2">
      <c r="A293" t="s">
        <v>51</v>
      </c>
      <c r="B293">
        <v>2010</v>
      </c>
      <c r="C293" t="s">
        <v>122</v>
      </c>
      <c r="D293" t="s">
        <v>125</v>
      </c>
      <c r="E293">
        <v>10</v>
      </c>
      <c r="F293" s="6">
        <v>2021</v>
      </c>
      <c r="G293" s="6">
        <v>2</v>
      </c>
      <c r="H293">
        <v>5</v>
      </c>
      <c r="J293" s="11">
        <v>2023</v>
      </c>
      <c r="K293" s="7" t="s">
        <v>144</v>
      </c>
      <c r="L293" s="11">
        <v>1</v>
      </c>
      <c r="M293" s="13">
        <v>1.4</v>
      </c>
    </row>
    <row r="294" spans="1:14" x14ac:dyDescent="0.2">
      <c r="A294" t="s">
        <v>51</v>
      </c>
      <c r="B294">
        <v>2010</v>
      </c>
      <c r="C294" t="s">
        <v>122</v>
      </c>
      <c r="D294" t="s">
        <v>125</v>
      </c>
      <c r="E294">
        <v>10</v>
      </c>
      <c r="F294" s="6">
        <v>2021</v>
      </c>
      <c r="G294" s="6">
        <v>2</v>
      </c>
      <c r="H294">
        <v>10</v>
      </c>
      <c r="J294" s="11">
        <v>2023</v>
      </c>
      <c r="K294" s="7" t="s">
        <v>143</v>
      </c>
      <c r="L294" s="11">
        <v>1</v>
      </c>
      <c r="M294" s="13">
        <v>2.8</v>
      </c>
    </row>
    <row r="295" spans="1:14" x14ac:dyDescent="0.2">
      <c r="A295" t="s">
        <v>51</v>
      </c>
      <c r="B295">
        <v>2010</v>
      </c>
      <c r="C295" t="s">
        <v>122</v>
      </c>
      <c r="D295" t="s">
        <v>125</v>
      </c>
      <c r="E295">
        <v>9</v>
      </c>
      <c r="F295" s="6">
        <v>2023</v>
      </c>
      <c r="G295" s="6">
        <v>2</v>
      </c>
      <c r="H295">
        <v>4</v>
      </c>
    </row>
    <row r="296" spans="1:14" x14ac:dyDescent="0.2">
      <c r="A296" t="s">
        <v>51</v>
      </c>
      <c r="B296">
        <v>2010</v>
      </c>
      <c r="C296" t="s">
        <v>122</v>
      </c>
      <c r="D296" t="s">
        <v>125</v>
      </c>
      <c r="E296" s="6">
        <v>10</v>
      </c>
      <c r="F296" s="6">
        <v>2023</v>
      </c>
      <c r="G296" s="6">
        <v>2</v>
      </c>
      <c r="H296">
        <v>9</v>
      </c>
    </row>
    <row r="297" spans="1:14" x14ac:dyDescent="0.2">
      <c r="A297" t="s">
        <v>51</v>
      </c>
      <c r="B297">
        <v>2010</v>
      </c>
      <c r="C297" t="s">
        <v>122</v>
      </c>
      <c r="D297" t="s">
        <v>125</v>
      </c>
      <c r="E297" s="6">
        <v>10</v>
      </c>
      <c r="F297" s="6">
        <v>2023</v>
      </c>
      <c r="G297" s="6">
        <v>2</v>
      </c>
      <c r="H297">
        <v>2</v>
      </c>
    </row>
    <row r="298" spans="1:14" x14ac:dyDescent="0.2">
      <c r="A298" t="s">
        <v>51</v>
      </c>
      <c r="B298">
        <v>2010</v>
      </c>
      <c r="C298" t="s">
        <v>122</v>
      </c>
      <c r="D298" t="s">
        <v>125</v>
      </c>
      <c r="E298" s="6">
        <v>10</v>
      </c>
      <c r="F298" s="6">
        <v>2023</v>
      </c>
      <c r="G298" s="6">
        <v>2</v>
      </c>
      <c r="H298">
        <v>1</v>
      </c>
    </row>
    <row r="299" spans="1:14" x14ac:dyDescent="0.2">
      <c r="A299" t="s">
        <v>51</v>
      </c>
      <c r="B299">
        <v>2010</v>
      </c>
      <c r="C299" t="s">
        <v>122</v>
      </c>
      <c r="D299" t="s">
        <v>125</v>
      </c>
      <c r="E299" s="6">
        <v>10</v>
      </c>
      <c r="F299" s="6">
        <v>2023</v>
      </c>
      <c r="G299" s="6">
        <v>2</v>
      </c>
      <c r="H299">
        <v>1</v>
      </c>
    </row>
    <row r="300" spans="1:14" x14ac:dyDescent="0.2">
      <c r="A300" t="s">
        <v>51</v>
      </c>
      <c r="B300">
        <v>2010</v>
      </c>
      <c r="C300" t="s">
        <v>122</v>
      </c>
      <c r="D300" t="s">
        <v>125</v>
      </c>
      <c r="E300" s="6">
        <v>10</v>
      </c>
      <c r="F300" s="6">
        <v>2023</v>
      </c>
      <c r="G300" s="6">
        <v>2</v>
      </c>
      <c r="H300">
        <v>6</v>
      </c>
    </row>
    <row r="301" spans="1:14" x14ac:dyDescent="0.2">
      <c r="A301" t="s">
        <v>51</v>
      </c>
      <c r="B301">
        <v>2010</v>
      </c>
      <c r="C301" t="s">
        <v>122</v>
      </c>
      <c r="D301" t="s">
        <v>125</v>
      </c>
      <c r="E301" s="6">
        <v>10</v>
      </c>
      <c r="F301" s="6">
        <v>2023</v>
      </c>
      <c r="G301" s="6">
        <v>2</v>
      </c>
      <c r="H301">
        <v>1</v>
      </c>
    </row>
    <row r="302" spans="1:14" x14ac:dyDescent="0.2">
      <c r="A302" t="s">
        <v>51</v>
      </c>
      <c r="B302">
        <v>2010</v>
      </c>
      <c r="C302" t="s">
        <v>122</v>
      </c>
      <c r="D302" t="s">
        <v>125</v>
      </c>
      <c r="E302" s="6">
        <v>10</v>
      </c>
      <c r="F302" s="6">
        <v>2023</v>
      </c>
      <c r="G302" s="6">
        <v>2</v>
      </c>
      <c r="H302">
        <v>4</v>
      </c>
    </row>
    <row r="303" spans="1:14" x14ac:dyDescent="0.2">
      <c r="A303" t="s">
        <v>51</v>
      </c>
      <c r="B303">
        <v>2010</v>
      </c>
      <c r="C303" t="s">
        <v>122</v>
      </c>
      <c r="D303" t="s">
        <v>125</v>
      </c>
      <c r="E303" s="6">
        <v>10</v>
      </c>
      <c r="F303" s="6">
        <v>2023</v>
      </c>
      <c r="G303" s="6">
        <v>2</v>
      </c>
      <c r="H303">
        <v>3</v>
      </c>
    </row>
    <row r="304" spans="1:14" x14ac:dyDescent="0.2">
      <c r="A304" t="s">
        <v>51</v>
      </c>
      <c r="B304">
        <v>2010</v>
      </c>
      <c r="C304" t="s">
        <v>122</v>
      </c>
      <c r="D304" t="s">
        <v>125</v>
      </c>
      <c r="E304" s="6">
        <v>11</v>
      </c>
      <c r="F304" s="6">
        <v>2023</v>
      </c>
      <c r="G304" s="6">
        <v>2</v>
      </c>
      <c r="H304">
        <v>15</v>
      </c>
    </row>
    <row r="305" spans="1:17" x14ac:dyDescent="0.2">
      <c r="A305" t="s">
        <v>51</v>
      </c>
      <c r="B305">
        <v>2010</v>
      </c>
      <c r="C305" t="s">
        <v>122</v>
      </c>
      <c r="D305" t="s">
        <v>125</v>
      </c>
      <c r="E305" s="6">
        <v>11</v>
      </c>
      <c r="F305" s="6">
        <v>2023</v>
      </c>
      <c r="G305" s="6">
        <v>2</v>
      </c>
      <c r="H305">
        <v>6</v>
      </c>
    </row>
    <row r="306" spans="1:17" x14ac:dyDescent="0.2">
      <c r="A306" t="s">
        <v>50</v>
      </c>
      <c r="B306">
        <v>2012</v>
      </c>
      <c r="C306" t="s">
        <v>122</v>
      </c>
      <c r="D306" t="s">
        <v>125</v>
      </c>
      <c r="E306">
        <v>11</v>
      </c>
      <c r="F306" s="6">
        <v>2020</v>
      </c>
      <c r="G306" s="6">
        <v>2</v>
      </c>
      <c r="H306">
        <v>2</v>
      </c>
      <c r="I306">
        <v>1</v>
      </c>
      <c r="J306" s="7">
        <v>2022</v>
      </c>
      <c r="K306" s="7" t="s">
        <v>143</v>
      </c>
      <c r="L306" s="7">
        <v>1</v>
      </c>
      <c r="M306" s="7">
        <v>3.8</v>
      </c>
      <c r="N306" s="7"/>
      <c r="Q306" s="9">
        <v>-4</v>
      </c>
    </row>
    <row r="307" spans="1:17" x14ac:dyDescent="0.2">
      <c r="A307" t="s">
        <v>50</v>
      </c>
      <c r="B307">
        <v>2012</v>
      </c>
      <c r="C307" t="s">
        <v>122</v>
      </c>
      <c r="D307" t="s">
        <v>125</v>
      </c>
      <c r="E307">
        <v>9</v>
      </c>
      <c r="F307" s="6">
        <v>2021</v>
      </c>
      <c r="G307" s="6">
        <v>2</v>
      </c>
      <c r="H307">
        <v>0</v>
      </c>
      <c r="J307" s="7">
        <v>2022</v>
      </c>
      <c r="K307" s="7" t="s">
        <v>143</v>
      </c>
      <c r="L307" s="7">
        <v>1</v>
      </c>
      <c r="M307" s="7">
        <v>3</v>
      </c>
      <c r="N307" s="7"/>
      <c r="Q307" s="9">
        <v>290</v>
      </c>
    </row>
    <row r="308" spans="1:17" x14ac:dyDescent="0.2">
      <c r="A308" t="s">
        <v>50</v>
      </c>
      <c r="B308">
        <v>2012</v>
      </c>
      <c r="C308" t="s">
        <v>122</v>
      </c>
      <c r="D308" t="s">
        <v>125</v>
      </c>
      <c r="E308">
        <v>10</v>
      </c>
      <c r="F308" s="6">
        <v>2021</v>
      </c>
      <c r="G308" s="6">
        <v>2</v>
      </c>
      <c r="H308">
        <v>2</v>
      </c>
      <c r="J308" s="7">
        <v>2022</v>
      </c>
      <c r="K308" s="7" t="s">
        <v>143</v>
      </c>
      <c r="L308" s="7">
        <v>0</v>
      </c>
      <c r="M308" s="7">
        <v>2.2999999999999998</v>
      </c>
      <c r="N308" s="7"/>
    </row>
    <row r="309" spans="1:17" x14ac:dyDescent="0.2">
      <c r="A309" t="s">
        <v>50</v>
      </c>
      <c r="B309">
        <v>2012</v>
      </c>
      <c r="C309" t="s">
        <v>122</v>
      </c>
      <c r="D309" t="s">
        <v>125</v>
      </c>
      <c r="E309">
        <v>10</v>
      </c>
      <c r="F309" s="6">
        <v>2021</v>
      </c>
      <c r="G309" s="6">
        <v>2</v>
      </c>
      <c r="H309">
        <v>0</v>
      </c>
      <c r="J309" s="7">
        <v>2022</v>
      </c>
      <c r="K309" s="7" t="s">
        <v>143</v>
      </c>
      <c r="L309" s="7">
        <v>1</v>
      </c>
      <c r="M309" s="7">
        <v>1.3</v>
      </c>
      <c r="N309" s="7"/>
    </row>
    <row r="310" spans="1:17" x14ac:dyDescent="0.2">
      <c r="A310" t="s">
        <v>50</v>
      </c>
      <c r="B310">
        <v>2012</v>
      </c>
      <c r="C310" t="s">
        <v>122</v>
      </c>
      <c r="D310" t="s">
        <v>125</v>
      </c>
      <c r="E310">
        <v>10</v>
      </c>
      <c r="F310" s="6">
        <v>2021</v>
      </c>
      <c r="G310" s="6">
        <v>2</v>
      </c>
      <c r="H310">
        <v>4</v>
      </c>
      <c r="J310" s="7">
        <v>2022</v>
      </c>
      <c r="K310" s="7" t="s">
        <v>143</v>
      </c>
      <c r="L310" s="7">
        <v>1</v>
      </c>
      <c r="M310" s="7">
        <v>1.1000000000000001</v>
      </c>
      <c r="N310" s="7"/>
    </row>
    <row r="311" spans="1:17" x14ac:dyDescent="0.2">
      <c r="A311" t="s">
        <v>50</v>
      </c>
      <c r="B311">
        <v>2012</v>
      </c>
      <c r="C311" t="s">
        <v>122</v>
      </c>
      <c r="D311" t="s">
        <v>125</v>
      </c>
      <c r="E311">
        <v>10</v>
      </c>
      <c r="F311" s="6">
        <v>2021</v>
      </c>
      <c r="G311" s="6">
        <v>2</v>
      </c>
      <c r="H311">
        <v>7</v>
      </c>
      <c r="J311" s="7">
        <v>2022</v>
      </c>
      <c r="K311" s="7" t="s">
        <v>143</v>
      </c>
      <c r="L311" s="7">
        <v>1</v>
      </c>
      <c r="M311" s="7">
        <v>1</v>
      </c>
      <c r="N311" s="7"/>
    </row>
    <row r="312" spans="1:17" x14ac:dyDescent="0.2">
      <c r="A312" t="s">
        <v>50</v>
      </c>
      <c r="B312">
        <v>2012</v>
      </c>
      <c r="C312" t="s">
        <v>122</v>
      </c>
      <c r="D312" t="s">
        <v>125</v>
      </c>
      <c r="E312">
        <v>10</v>
      </c>
      <c r="F312" s="6">
        <v>2021</v>
      </c>
      <c r="G312" s="6">
        <v>2</v>
      </c>
      <c r="H312">
        <v>4</v>
      </c>
      <c r="J312" s="7">
        <v>2022</v>
      </c>
      <c r="K312" s="7" t="s">
        <v>143</v>
      </c>
      <c r="L312" s="7">
        <v>1</v>
      </c>
      <c r="M312" s="7">
        <v>1.5</v>
      </c>
      <c r="N312" s="7"/>
    </row>
    <row r="313" spans="1:17" x14ac:dyDescent="0.2">
      <c r="A313" t="s">
        <v>50</v>
      </c>
      <c r="B313">
        <v>2012</v>
      </c>
      <c r="C313" t="s">
        <v>122</v>
      </c>
      <c r="D313" t="s">
        <v>125</v>
      </c>
      <c r="E313">
        <v>10</v>
      </c>
      <c r="F313" s="6">
        <v>2021</v>
      </c>
      <c r="G313" s="6">
        <v>2</v>
      </c>
      <c r="H313">
        <v>3</v>
      </c>
      <c r="J313" s="7">
        <v>2022</v>
      </c>
      <c r="K313" s="7" t="s">
        <v>144</v>
      </c>
      <c r="L313" s="7">
        <v>0</v>
      </c>
      <c r="M313" s="7">
        <v>1</v>
      </c>
      <c r="N313" s="7"/>
    </row>
    <row r="314" spans="1:17" x14ac:dyDescent="0.2">
      <c r="A314" t="s">
        <v>50</v>
      </c>
      <c r="B314">
        <v>2012</v>
      </c>
      <c r="C314" t="s">
        <v>122</v>
      </c>
      <c r="D314" t="s">
        <v>125</v>
      </c>
      <c r="E314">
        <v>10</v>
      </c>
      <c r="F314" s="6">
        <v>2021</v>
      </c>
      <c r="G314" s="6">
        <v>2</v>
      </c>
      <c r="H314">
        <v>0</v>
      </c>
      <c r="J314" s="7">
        <v>2022</v>
      </c>
      <c r="K314" s="7" t="s">
        <v>144</v>
      </c>
      <c r="L314" s="7">
        <v>1</v>
      </c>
      <c r="M314" s="7">
        <v>1</v>
      </c>
      <c r="N314" s="7"/>
    </row>
    <row r="315" spans="1:17" x14ac:dyDescent="0.2">
      <c r="A315" t="s">
        <v>50</v>
      </c>
      <c r="B315">
        <v>2012</v>
      </c>
      <c r="C315" t="s">
        <v>122</v>
      </c>
      <c r="D315" t="s">
        <v>125</v>
      </c>
      <c r="E315">
        <v>10</v>
      </c>
      <c r="F315" s="6">
        <v>2021</v>
      </c>
      <c r="G315" s="6">
        <v>2</v>
      </c>
      <c r="H315">
        <v>0</v>
      </c>
      <c r="J315" s="7">
        <v>2022</v>
      </c>
      <c r="K315" s="7" t="s">
        <v>144</v>
      </c>
      <c r="L315" s="7">
        <v>0</v>
      </c>
      <c r="M315" s="7">
        <v>0.15</v>
      </c>
      <c r="N315" s="7"/>
    </row>
    <row r="316" spans="1:17" x14ac:dyDescent="0.2">
      <c r="A316" t="s">
        <v>50</v>
      </c>
      <c r="B316">
        <v>2012</v>
      </c>
      <c r="C316" t="s">
        <v>122</v>
      </c>
      <c r="D316" t="s">
        <v>125</v>
      </c>
      <c r="E316">
        <v>10</v>
      </c>
      <c r="F316" s="6">
        <v>2023</v>
      </c>
      <c r="G316" s="6">
        <v>2</v>
      </c>
      <c r="H316">
        <v>3</v>
      </c>
      <c r="J316" s="7">
        <v>2023</v>
      </c>
      <c r="K316" s="7" t="s">
        <v>143</v>
      </c>
      <c r="L316" s="7">
        <v>1</v>
      </c>
      <c r="M316" s="7">
        <v>4</v>
      </c>
      <c r="N316" s="7"/>
    </row>
    <row r="317" spans="1:17" x14ac:dyDescent="0.2">
      <c r="A317" t="s">
        <v>50</v>
      </c>
      <c r="B317">
        <v>2012</v>
      </c>
      <c r="C317" t="s">
        <v>122</v>
      </c>
      <c r="D317" t="s">
        <v>125</v>
      </c>
      <c r="E317" s="6">
        <v>10</v>
      </c>
      <c r="F317" s="6">
        <v>2023</v>
      </c>
      <c r="G317" s="6">
        <v>2</v>
      </c>
      <c r="H317">
        <v>1</v>
      </c>
      <c r="J317" s="7">
        <v>2023</v>
      </c>
      <c r="K317" s="7" t="s">
        <v>143</v>
      </c>
      <c r="L317" s="7">
        <v>1</v>
      </c>
      <c r="M317" s="7">
        <f>10-(0.8*4.5)</f>
        <v>6.4</v>
      </c>
      <c r="N317" s="7"/>
    </row>
    <row r="318" spans="1:17" x14ac:dyDescent="0.2">
      <c r="A318" t="s">
        <v>50</v>
      </c>
      <c r="B318">
        <v>2012</v>
      </c>
      <c r="C318" t="s">
        <v>122</v>
      </c>
      <c r="D318" t="s">
        <v>125</v>
      </c>
      <c r="E318" s="6">
        <v>10</v>
      </c>
      <c r="F318" s="6">
        <v>2023</v>
      </c>
      <c r="G318" s="6">
        <v>2</v>
      </c>
      <c r="H318">
        <v>1</v>
      </c>
      <c r="J318" s="7">
        <v>2023</v>
      </c>
      <c r="K318" s="7" t="s">
        <v>144</v>
      </c>
      <c r="L318" s="7">
        <v>1</v>
      </c>
      <c r="M318" s="7">
        <f>10-(0.8*7)</f>
        <v>4.3999999999999995</v>
      </c>
      <c r="N318" s="7"/>
    </row>
    <row r="319" spans="1:17" x14ac:dyDescent="0.2">
      <c r="A319" t="s">
        <v>50</v>
      </c>
      <c r="B319">
        <v>2012</v>
      </c>
      <c r="C319" t="s">
        <v>122</v>
      </c>
      <c r="D319" t="s">
        <v>125</v>
      </c>
      <c r="E319" s="6">
        <v>10</v>
      </c>
      <c r="F319" s="6">
        <v>2023</v>
      </c>
      <c r="G319" s="6">
        <v>2</v>
      </c>
      <c r="H319">
        <v>0</v>
      </c>
      <c r="J319" s="7">
        <v>2023</v>
      </c>
      <c r="K319" s="7" t="s">
        <v>144</v>
      </c>
      <c r="L319" s="7">
        <v>1</v>
      </c>
      <c r="M319" s="7">
        <f>11-(9*0.8)</f>
        <v>3.8</v>
      </c>
      <c r="N319" s="7"/>
    </row>
    <row r="320" spans="1:17" x14ac:dyDescent="0.2">
      <c r="A320" t="s">
        <v>50</v>
      </c>
      <c r="B320">
        <v>2012</v>
      </c>
      <c r="C320" t="s">
        <v>122</v>
      </c>
      <c r="D320" t="s">
        <v>125</v>
      </c>
      <c r="E320" s="6">
        <v>10</v>
      </c>
      <c r="F320" s="6">
        <v>2023</v>
      </c>
      <c r="G320" s="6">
        <v>2</v>
      </c>
      <c r="H320">
        <v>2</v>
      </c>
      <c r="J320" s="7">
        <v>2023</v>
      </c>
      <c r="K320" s="7" t="s">
        <v>143</v>
      </c>
      <c r="L320" s="7">
        <v>1</v>
      </c>
      <c r="M320" s="7">
        <f>10-(6.5*0.8)</f>
        <v>4.8</v>
      </c>
      <c r="N320" s="7"/>
    </row>
    <row r="321" spans="1:17" x14ac:dyDescent="0.2">
      <c r="A321" t="s">
        <v>50</v>
      </c>
      <c r="B321">
        <v>2012</v>
      </c>
      <c r="C321" t="s">
        <v>122</v>
      </c>
      <c r="D321" t="s">
        <v>125</v>
      </c>
      <c r="E321" s="6">
        <v>10</v>
      </c>
      <c r="F321" s="6">
        <v>2023</v>
      </c>
      <c r="G321" s="6">
        <v>2</v>
      </c>
      <c r="H321">
        <v>1</v>
      </c>
      <c r="J321" s="11">
        <v>2023</v>
      </c>
      <c r="K321" s="7" t="s">
        <v>143</v>
      </c>
      <c r="L321" s="11">
        <v>1</v>
      </c>
      <c r="M321" s="12">
        <v>4</v>
      </c>
      <c r="N321" s="7"/>
    </row>
    <row r="322" spans="1:17" x14ac:dyDescent="0.2">
      <c r="A322" t="s">
        <v>50</v>
      </c>
      <c r="B322">
        <v>2012</v>
      </c>
      <c r="C322" t="s">
        <v>122</v>
      </c>
      <c r="D322" t="s">
        <v>125</v>
      </c>
      <c r="E322" s="6">
        <v>11</v>
      </c>
      <c r="F322" s="6">
        <v>2023</v>
      </c>
      <c r="G322" s="6">
        <v>2</v>
      </c>
      <c r="H322">
        <v>4</v>
      </c>
      <c r="J322" s="11">
        <v>2023</v>
      </c>
      <c r="K322" s="7" t="s">
        <v>144</v>
      </c>
      <c r="L322" s="11">
        <v>1</v>
      </c>
      <c r="M322" s="13">
        <v>1.1000000000000001</v>
      </c>
      <c r="N322" s="7"/>
    </row>
    <row r="323" spans="1:17" x14ac:dyDescent="0.2">
      <c r="A323" t="s">
        <v>50</v>
      </c>
      <c r="B323">
        <v>2012</v>
      </c>
      <c r="C323" t="s">
        <v>122</v>
      </c>
      <c r="D323" t="s">
        <v>125</v>
      </c>
      <c r="E323" s="6">
        <v>11</v>
      </c>
      <c r="F323" s="6">
        <v>2023</v>
      </c>
      <c r="G323" s="6">
        <v>2</v>
      </c>
      <c r="H323">
        <v>1</v>
      </c>
      <c r="J323" s="11">
        <v>2023</v>
      </c>
      <c r="K323" s="7" t="s">
        <v>143</v>
      </c>
      <c r="L323" s="11">
        <v>1</v>
      </c>
      <c r="M323" s="13">
        <v>1.7</v>
      </c>
      <c r="N323" s="7"/>
    </row>
    <row r="324" spans="1:17" x14ac:dyDescent="0.2">
      <c r="A324" t="s">
        <v>50</v>
      </c>
      <c r="B324">
        <v>2012</v>
      </c>
      <c r="C324" t="s">
        <v>122</v>
      </c>
      <c r="D324" t="s">
        <v>125</v>
      </c>
      <c r="E324" s="6">
        <v>11</v>
      </c>
      <c r="F324" s="6">
        <v>2023</v>
      </c>
      <c r="G324" s="6">
        <v>2</v>
      </c>
      <c r="H324">
        <v>3</v>
      </c>
      <c r="J324" s="14"/>
      <c r="K324" s="14"/>
      <c r="L324" s="14"/>
      <c r="M324" s="7"/>
      <c r="N324" s="7"/>
    </row>
    <row r="325" spans="1:17" x14ac:dyDescent="0.2">
      <c r="A325" t="s">
        <v>137</v>
      </c>
      <c r="B325">
        <v>2021</v>
      </c>
      <c r="C325" t="s">
        <v>122</v>
      </c>
      <c r="D325" t="s">
        <v>124</v>
      </c>
      <c r="E325" s="6">
        <v>10</v>
      </c>
      <c r="F325" s="6">
        <v>2023</v>
      </c>
      <c r="G325" s="6">
        <v>1</v>
      </c>
      <c r="H325">
        <v>0</v>
      </c>
      <c r="I325">
        <v>0</v>
      </c>
      <c r="J325" s="11">
        <v>2023</v>
      </c>
      <c r="K325" s="7" t="s">
        <v>144</v>
      </c>
      <c r="L325" s="11">
        <v>1</v>
      </c>
      <c r="M325" s="13">
        <v>1.9</v>
      </c>
      <c r="N325" s="8">
        <v>2021</v>
      </c>
      <c r="O325" s="8">
        <v>150</v>
      </c>
      <c r="P325" t="s">
        <v>128</v>
      </c>
      <c r="Q325">
        <v>291</v>
      </c>
    </row>
    <row r="326" spans="1:17" x14ac:dyDescent="0.2">
      <c r="A326" t="s">
        <v>137</v>
      </c>
      <c r="B326">
        <v>2021</v>
      </c>
      <c r="C326" t="s">
        <v>122</v>
      </c>
      <c r="D326" t="s">
        <v>124</v>
      </c>
      <c r="E326" s="6"/>
      <c r="J326" s="14"/>
      <c r="K326" s="14"/>
      <c r="L326" s="14"/>
      <c r="M326" s="7"/>
      <c r="N326" s="10">
        <v>2023</v>
      </c>
      <c r="O326" s="13">
        <v>180</v>
      </c>
      <c r="Q326">
        <v>45</v>
      </c>
    </row>
    <row r="327" spans="1:17" x14ac:dyDescent="0.2">
      <c r="A327" t="s">
        <v>137</v>
      </c>
      <c r="B327">
        <v>2021</v>
      </c>
      <c r="C327" t="s">
        <v>122</v>
      </c>
      <c r="D327" t="s">
        <v>124</v>
      </c>
      <c r="E327" s="6"/>
      <c r="J327" s="14"/>
      <c r="K327" s="14"/>
      <c r="L327" s="14"/>
      <c r="M327" s="7"/>
      <c r="N327" s="10">
        <v>2023</v>
      </c>
      <c r="O327" s="13">
        <v>0</v>
      </c>
      <c r="Q327">
        <v>291</v>
      </c>
    </row>
    <row r="328" spans="1:17" x14ac:dyDescent="0.2">
      <c r="A328" t="s">
        <v>47</v>
      </c>
      <c r="B328">
        <v>2017</v>
      </c>
      <c r="C328" t="s">
        <v>122</v>
      </c>
      <c r="D328" t="s">
        <v>124</v>
      </c>
      <c r="E328">
        <v>11</v>
      </c>
      <c r="F328" s="6">
        <v>2020</v>
      </c>
      <c r="G328" s="6">
        <v>1</v>
      </c>
      <c r="H328">
        <v>2</v>
      </c>
      <c r="I328">
        <v>0</v>
      </c>
      <c r="J328" s="7">
        <v>2022</v>
      </c>
      <c r="K328" s="7" t="s">
        <v>143</v>
      </c>
      <c r="L328" s="7">
        <v>1</v>
      </c>
      <c r="M328" s="7">
        <v>0.5</v>
      </c>
      <c r="N328" s="7"/>
      <c r="Q328" s="9">
        <v>6</v>
      </c>
    </row>
    <row r="329" spans="1:17" x14ac:dyDescent="0.2">
      <c r="A329" t="s">
        <v>47</v>
      </c>
      <c r="B329">
        <v>2017</v>
      </c>
      <c r="C329" t="s">
        <v>122</v>
      </c>
      <c r="D329" t="s">
        <v>124</v>
      </c>
      <c r="E329">
        <v>10</v>
      </c>
      <c r="F329" s="6">
        <v>2021</v>
      </c>
      <c r="G329" s="6">
        <v>1</v>
      </c>
      <c r="H329">
        <v>7</v>
      </c>
      <c r="J329" s="7">
        <v>2023</v>
      </c>
      <c r="K329" s="7" t="s">
        <v>144</v>
      </c>
      <c r="L329" s="7">
        <v>1</v>
      </c>
      <c r="M329" s="7">
        <f>10-(0.8*7)</f>
        <v>4.3999999999999995</v>
      </c>
      <c r="N329" s="7"/>
      <c r="Q329" s="9">
        <v>294</v>
      </c>
    </row>
    <row r="330" spans="1:17" x14ac:dyDescent="0.2">
      <c r="A330" t="s">
        <v>47</v>
      </c>
      <c r="B330">
        <v>2017</v>
      </c>
      <c r="C330" t="s">
        <v>122</v>
      </c>
      <c r="D330" t="s">
        <v>124</v>
      </c>
      <c r="E330">
        <v>10</v>
      </c>
      <c r="F330" s="6">
        <v>2021</v>
      </c>
      <c r="G330" s="6">
        <v>1</v>
      </c>
      <c r="H330">
        <v>0</v>
      </c>
      <c r="J330" s="11">
        <v>2023</v>
      </c>
      <c r="K330" s="7" t="s">
        <v>143</v>
      </c>
      <c r="L330" s="11">
        <v>0</v>
      </c>
      <c r="M330" s="12">
        <v>1.8</v>
      </c>
      <c r="Q330" s="9">
        <v>294</v>
      </c>
    </row>
    <row r="331" spans="1:17" x14ac:dyDescent="0.2">
      <c r="A331" t="s">
        <v>47</v>
      </c>
      <c r="B331">
        <v>2017</v>
      </c>
      <c r="C331" t="s">
        <v>122</v>
      </c>
      <c r="D331" t="s">
        <v>124</v>
      </c>
      <c r="E331">
        <v>10</v>
      </c>
      <c r="F331" s="6">
        <v>2021</v>
      </c>
      <c r="G331" s="6">
        <v>1</v>
      </c>
      <c r="H331">
        <v>5</v>
      </c>
      <c r="J331" s="11">
        <v>2023</v>
      </c>
      <c r="K331" s="7" t="s">
        <v>143</v>
      </c>
      <c r="L331" s="11">
        <v>1</v>
      </c>
      <c r="M331" s="13">
        <v>1.2</v>
      </c>
    </row>
    <row r="332" spans="1:17" x14ac:dyDescent="0.2">
      <c r="A332" t="s">
        <v>47</v>
      </c>
      <c r="B332">
        <v>2017</v>
      </c>
      <c r="C332" t="s">
        <v>122</v>
      </c>
      <c r="D332" t="s">
        <v>124</v>
      </c>
      <c r="E332">
        <v>10</v>
      </c>
      <c r="F332" s="6">
        <v>2021</v>
      </c>
      <c r="G332" s="6">
        <v>1</v>
      </c>
      <c r="H332">
        <v>2</v>
      </c>
      <c r="J332" s="11">
        <v>2023</v>
      </c>
      <c r="K332" s="7" t="s">
        <v>143</v>
      </c>
      <c r="L332" s="11">
        <v>1</v>
      </c>
      <c r="M332" s="13">
        <v>2.5</v>
      </c>
    </row>
    <row r="333" spans="1:17" x14ac:dyDescent="0.2">
      <c r="A333" t="s">
        <v>47</v>
      </c>
      <c r="B333">
        <v>2017</v>
      </c>
      <c r="C333" t="s">
        <v>122</v>
      </c>
      <c r="D333" t="s">
        <v>124</v>
      </c>
      <c r="E333">
        <v>10</v>
      </c>
      <c r="F333" s="6">
        <v>2023</v>
      </c>
      <c r="G333" s="6">
        <v>1</v>
      </c>
      <c r="H333">
        <v>4</v>
      </c>
      <c r="J333" s="11">
        <v>2023</v>
      </c>
      <c r="K333" s="7" t="s">
        <v>143</v>
      </c>
      <c r="L333" s="11">
        <v>1</v>
      </c>
      <c r="M333" s="13">
        <v>1.9</v>
      </c>
    </row>
    <row r="334" spans="1:17" x14ac:dyDescent="0.2">
      <c r="A334" t="s">
        <v>48</v>
      </c>
      <c r="B334">
        <v>2015</v>
      </c>
      <c r="C334" t="s">
        <v>122</v>
      </c>
      <c r="D334" t="s">
        <v>125</v>
      </c>
      <c r="E334">
        <v>11</v>
      </c>
      <c r="F334" s="6">
        <v>2020</v>
      </c>
      <c r="G334" s="6">
        <v>2</v>
      </c>
      <c r="H334">
        <v>0</v>
      </c>
      <c r="I334">
        <v>4</v>
      </c>
      <c r="J334" s="7">
        <v>2022</v>
      </c>
      <c r="K334" s="7" t="s">
        <v>144</v>
      </c>
      <c r="L334" s="7">
        <v>1</v>
      </c>
      <c r="M334" s="7">
        <v>1.3</v>
      </c>
      <c r="N334" s="10">
        <v>2023</v>
      </c>
      <c r="O334" s="10">
        <v>10</v>
      </c>
      <c r="P334" t="s">
        <v>129</v>
      </c>
      <c r="Q334" s="9">
        <v>66</v>
      </c>
    </row>
    <row r="335" spans="1:17" x14ac:dyDescent="0.2">
      <c r="A335" t="s">
        <v>48</v>
      </c>
      <c r="B335">
        <v>2015</v>
      </c>
      <c r="C335" t="s">
        <v>122</v>
      </c>
      <c r="D335" t="s">
        <v>125</v>
      </c>
      <c r="E335">
        <v>9</v>
      </c>
      <c r="F335" s="6">
        <v>2021</v>
      </c>
      <c r="G335" s="6">
        <v>2</v>
      </c>
      <c r="H335">
        <v>6</v>
      </c>
      <c r="J335" s="7">
        <v>2023</v>
      </c>
      <c r="K335" s="7" t="s">
        <v>143</v>
      </c>
      <c r="L335" s="7">
        <v>1</v>
      </c>
      <c r="M335" s="7">
        <v>4</v>
      </c>
      <c r="N335" s="10">
        <v>2023</v>
      </c>
      <c r="O335" s="10">
        <v>50</v>
      </c>
      <c r="Q335" s="9">
        <v>297</v>
      </c>
    </row>
    <row r="336" spans="1:17" x14ac:dyDescent="0.2">
      <c r="A336" t="s">
        <v>48</v>
      </c>
      <c r="B336">
        <v>2015</v>
      </c>
      <c r="C336" t="s">
        <v>122</v>
      </c>
      <c r="D336" t="s">
        <v>125</v>
      </c>
      <c r="E336">
        <v>9</v>
      </c>
      <c r="F336" s="6">
        <v>2021</v>
      </c>
      <c r="G336" s="6">
        <v>2</v>
      </c>
      <c r="H336">
        <v>4</v>
      </c>
      <c r="J336" s="7">
        <v>2023</v>
      </c>
      <c r="K336" s="7" t="s">
        <v>144</v>
      </c>
      <c r="L336" s="7">
        <v>1</v>
      </c>
      <c r="M336" s="7">
        <v>3.7</v>
      </c>
      <c r="N336" s="7"/>
      <c r="Q336" s="9">
        <v>297</v>
      </c>
    </row>
    <row r="337" spans="1:15" x14ac:dyDescent="0.2">
      <c r="A337" t="s">
        <v>48</v>
      </c>
      <c r="B337">
        <v>2015</v>
      </c>
      <c r="C337" t="s">
        <v>122</v>
      </c>
      <c r="D337" t="s">
        <v>125</v>
      </c>
      <c r="E337">
        <v>10</v>
      </c>
      <c r="F337" s="6">
        <v>2021</v>
      </c>
      <c r="G337" s="6">
        <v>2</v>
      </c>
      <c r="H337">
        <v>4</v>
      </c>
      <c r="J337" s="11">
        <v>2023</v>
      </c>
      <c r="K337" s="7" t="s">
        <v>144</v>
      </c>
      <c r="L337" s="11">
        <v>0</v>
      </c>
      <c r="M337" s="12">
        <v>1</v>
      </c>
    </row>
    <row r="338" spans="1:15" x14ac:dyDescent="0.2">
      <c r="A338" t="s">
        <v>48</v>
      </c>
      <c r="B338">
        <v>2015</v>
      </c>
      <c r="C338" t="s">
        <v>122</v>
      </c>
      <c r="D338" t="s">
        <v>125</v>
      </c>
      <c r="E338">
        <v>10</v>
      </c>
      <c r="F338" s="6">
        <v>2021</v>
      </c>
      <c r="G338" s="6">
        <v>2</v>
      </c>
      <c r="H338">
        <v>7</v>
      </c>
      <c r="J338" s="11">
        <v>2023</v>
      </c>
      <c r="K338" s="7" t="s">
        <v>143</v>
      </c>
      <c r="L338" s="11">
        <v>0</v>
      </c>
      <c r="M338" s="13">
        <v>2.2000000000000002</v>
      </c>
    </row>
    <row r="339" spans="1:15" x14ac:dyDescent="0.2">
      <c r="A339" t="s">
        <v>48</v>
      </c>
      <c r="B339">
        <v>2015</v>
      </c>
      <c r="C339" t="s">
        <v>122</v>
      </c>
      <c r="D339" t="s">
        <v>125</v>
      </c>
      <c r="E339">
        <v>10</v>
      </c>
      <c r="F339" s="6">
        <v>2021</v>
      </c>
      <c r="G339" s="6">
        <v>2</v>
      </c>
      <c r="H339">
        <v>4</v>
      </c>
      <c r="J339" s="11">
        <v>2023</v>
      </c>
      <c r="K339" s="7" t="s">
        <v>143</v>
      </c>
      <c r="L339" s="11">
        <v>1</v>
      </c>
      <c r="M339" s="13">
        <v>2.2999999999999998</v>
      </c>
    </row>
    <row r="340" spans="1:15" x14ac:dyDescent="0.2">
      <c r="A340" t="s">
        <v>48</v>
      </c>
      <c r="B340">
        <v>2015</v>
      </c>
      <c r="C340" t="s">
        <v>122</v>
      </c>
      <c r="D340" t="s">
        <v>125</v>
      </c>
      <c r="E340">
        <v>10</v>
      </c>
      <c r="F340" s="6">
        <v>2021</v>
      </c>
      <c r="G340" s="6">
        <v>2</v>
      </c>
      <c r="H340">
        <v>17</v>
      </c>
      <c r="J340" s="11">
        <v>2023</v>
      </c>
      <c r="K340" s="7" t="s">
        <v>143</v>
      </c>
      <c r="L340" s="11">
        <v>1</v>
      </c>
      <c r="M340" s="13">
        <v>3.7</v>
      </c>
    </row>
    <row r="341" spans="1:15" x14ac:dyDescent="0.2">
      <c r="A341" t="s">
        <v>48</v>
      </c>
      <c r="B341">
        <v>2015</v>
      </c>
      <c r="C341" t="s">
        <v>122</v>
      </c>
      <c r="D341" t="s">
        <v>125</v>
      </c>
      <c r="E341" s="6">
        <v>11</v>
      </c>
      <c r="F341" s="6">
        <v>2023</v>
      </c>
      <c r="G341" s="6">
        <v>2</v>
      </c>
      <c r="H341">
        <v>5</v>
      </c>
    </row>
    <row r="342" spans="1:15" x14ac:dyDescent="0.2">
      <c r="A342" t="s">
        <v>54</v>
      </c>
      <c r="B342">
        <v>2015</v>
      </c>
      <c r="C342" t="s">
        <v>123</v>
      </c>
      <c r="D342" t="s">
        <v>125</v>
      </c>
      <c r="I342">
        <v>0</v>
      </c>
      <c r="J342" s="7">
        <v>2022</v>
      </c>
      <c r="K342" s="7" t="s">
        <v>143</v>
      </c>
      <c r="L342" s="7">
        <v>1</v>
      </c>
      <c r="M342" s="7">
        <v>1.7</v>
      </c>
      <c r="N342" s="7"/>
    </row>
    <row r="343" spans="1:15" x14ac:dyDescent="0.2">
      <c r="A343" t="s">
        <v>54</v>
      </c>
      <c r="B343">
        <v>2015</v>
      </c>
      <c r="C343" t="s">
        <v>123</v>
      </c>
      <c r="D343" t="s">
        <v>125</v>
      </c>
      <c r="J343" s="7">
        <v>2022</v>
      </c>
      <c r="K343" s="7" t="s">
        <v>143</v>
      </c>
      <c r="L343" s="7">
        <v>1</v>
      </c>
      <c r="M343" s="7">
        <v>2</v>
      </c>
      <c r="N343" s="7"/>
    </row>
    <row r="344" spans="1:15" x14ac:dyDescent="0.2">
      <c r="A344" t="s">
        <v>54</v>
      </c>
      <c r="B344">
        <v>2015</v>
      </c>
      <c r="C344" t="s">
        <v>123</v>
      </c>
      <c r="D344" t="s">
        <v>125</v>
      </c>
      <c r="J344" s="7">
        <v>2022</v>
      </c>
      <c r="K344" s="7" t="s">
        <v>143</v>
      </c>
      <c r="L344" s="7">
        <v>1</v>
      </c>
      <c r="M344" s="7">
        <v>2.5</v>
      </c>
      <c r="N344" s="7"/>
    </row>
    <row r="345" spans="1:15" x14ac:dyDescent="0.2">
      <c r="A345" t="s">
        <v>54</v>
      </c>
      <c r="B345">
        <v>2015</v>
      </c>
      <c r="C345" t="s">
        <v>123</v>
      </c>
      <c r="D345" t="s">
        <v>125</v>
      </c>
      <c r="J345" s="7">
        <v>2022</v>
      </c>
      <c r="K345" s="7" t="s">
        <v>144</v>
      </c>
      <c r="L345" s="7">
        <v>1</v>
      </c>
      <c r="M345" s="7">
        <v>5.5</v>
      </c>
      <c r="N345" s="7"/>
    </row>
    <row r="346" spans="1:15" x14ac:dyDescent="0.2">
      <c r="A346" t="s">
        <v>25</v>
      </c>
      <c r="B346">
        <v>2021</v>
      </c>
      <c r="C346" t="s">
        <v>123</v>
      </c>
      <c r="D346" t="s">
        <v>125</v>
      </c>
      <c r="E346">
        <v>9</v>
      </c>
      <c r="F346" s="6">
        <v>2023</v>
      </c>
      <c r="G346" s="6">
        <v>2</v>
      </c>
      <c r="H346">
        <v>4</v>
      </c>
      <c r="I346">
        <v>2</v>
      </c>
      <c r="J346" s="7">
        <v>2022</v>
      </c>
      <c r="K346" s="7" t="s">
        <v>144</v>
      </c>
      <c r="L346" s="7">
        <v>0</v>
      </c>
      <c r="M346" s="7">
        <v>0.6</v>
      </c>
      <c r="N346" s="8">
        <v>2021</v>
      </c>
      <c r="O346" s="8">
        <v>190</v>
      </c>
    </row>
    <row r="347" spans="1:15" x14ac:dyDescent="0.2">
      <c r="A347" t="s">
        <v>25</v>
      </c>
      <c r="B347">
        <v>2021</v>
      </c>
      <c r="C347" t="s">
        <v>123</v>
      </c>
      <c r="D347" t="s">
        <v>125</v>
      </c>
      <c r="J347" s="7">
        <v>2022</v>
      </c>
      <c r="K347" s="7" t="s">
        <v>144</v>
      </c>
      <c r="L347" s="7">
        <v>1</v>
      </c>
      <c r="M347" s="7">
        <v>1.1000000000000001</v>
      </c>
      <c r="N347" s="7"/>
    </row>
    <row r="348" spans="1:15" x14ac:dyDescent="0.2">
      <c r="A348" t="s">
        <v>25</v>
      </c>
      <c r="B348">
        <v>2021</v>
      </c>
      <c r="C348" t="s">
        <v>123</v>
      </c>
      <c r="D348" t="s">
        <v>125</v>
      </c>
      <c r="J348" s="7">
        <v>2023</v>
      </c>
      <c r="K348" s="7" t="s">
        <v>144</v>
      </c>
      <c r="L348" s="7">
        <v>1</v>
      </c>
      <c r="M348" s="7">
        <v>2.8</v>
      </c>
      <c r="N348" s="7"/>
    </row>
    <row r="349" spans="1:15" x14ac:dyDescent="0.2">
      <c r="A349" t="s">
        <v>58</v>
      </c>
      <c r="B349">
        <v>2018</v>
      </c>
      <c r="C349" t="s">
        <v>123</v>
      </c>
      <c r="D349" t="s">
        <v>125</v>
      </c>
      <c r="E349">
        <v>10</v>
      </c>
      <c r="F349" s="6">
        <v>2020</v>
      </c>
      <c r="G349" s="6">
        <v>2</v>
      </c>
      <c r="H349">
        <v>6</v>
      </c>
      <c r="I349">
        <v>0</v>
      </c>
      <c r="J349" s="7">
        <v>2022</v>
      </c>
      <c r="K349" s="7" t="s">
        <v>144</v>
      </c>
      <c r="L349" s="7">
        <v>0</v>
      </c>
      <c r="M349" s="7">
        <v>1.5</v>
      </c>
      <c r="N349" s="8">
        <v>2021</v>
      </c>
      <c r="O349" s="8">
        <v>190</v>
      </c>
    </row>
    <row r="350" spans="1:15" x14ac:dyDescent="0.2">
      <c r="A350" t="s">
        <v>58</v>
      </c>
      <c r="B350">
        <v>2018</v>
      </c>
      <c r="C350" t="s">
        <v>123</v>
      </c>
      <c r="D350" t="s">
        <v>125</v>
      </c>
      <c r="E350">
        <v>9</v>
      </c>
      <c r="F350" s="6">
        <v>2021</v>
      </c>
      <c r="G350" s="6">
        <v>2</v>
      </c>
      <c r="H350">
        <v>26</v>
      </c>
    </row>
    <row r="351" spans="1:15" x14ac:dyDescent="0.2">
      <c r="A351" t="s">
        <v>58</v>
      </c>
      <c r="B351">
        <v>2018</v>
      </c>
      <c r="C351" t="s">
        <v>123</v>
      </c>
      <c r="D351" t="s">
        <v>125</v>
      </c>
      <c r="E351">
        <v>9</v>
      </c>
      <c r="F351" s="6">
        <v>2023</v>
      </c>
      <c r="G351" s="6">
        <v>2</v>
      </c>
      <c r="H351">
        <v>4</v>
      </c>
    </row>
    <row r="352" spans="1:15" x14ac:dyDescent="0.2">
      <c r="A352" t="s">
        <v>58</v>
      </c>
      <c r="B352">
        <v>2018</v>
      </c>
      <c r="C352" t="s">
        <v>123</v>
      </c>
      <c r="D352" t="s">
        <v>125</v>
      </c>
      <c r="E352" s="6">
        <v>11</v>
      </c>
      <c r="F352" s="6">
        <v>2023</v>
      </c>
      <c r="G352" s="6">
        <v>2</v>
      </c>
      <c r="H352">
        <v>6</v>
      </c>
    </row>
    <row r="353" spans="1:17" x14ac:dyDescent="0.2">
      <c r="A353" t="s">
        <v>82</v>
      </c>
      <c r="B353">
        <v>2018</v>
      </c>
      <c r="C353" t="s">
        <v>122</v>
      </c>
      <c r="D353" t="s">
        <v>125</v>
      </c>
      <c r="E353">
        <v>10</v>
      </c>
      <c r="F353" s="6">
        <v>2023</v>
      </c>
      <c r="G353" s="6">
        <v>2</v>
      </c>
      <c r="H353">
        <v>0</v>
      </c>
      <c r="I353">
        <v>3</v>
      </c>
      <c r="J353" s="7">
        <v>2022</v>
      </c>
      <c r="K353" s="7" t="s">
        <v>143</v>
      </c>
      <c r="L353" s="7">
        <v>1</v>
      </c>
      <c r="M353" s="7">
        <v>4.5</v>
      </c>
      <c r="N353" s="10">
        <v>2023</v>
      </c>
      <c r="O353" s="10">
        <v>90</v>
      </c>
      <c r="P353" t="s">
        <v>129</v>
      </c>
      <c r="Q353" s="9">
        <v>0</v>
      </c>
    </row>
    <row r="354" spans="1:17" x14ac:dyDescent="0.2">
      <c r="A354" t="s">
        <v>82</v>
      </c>
      <c r="B354">
        <v>2018</v>
      </c>
      <c r="C354" t="s">
        <v>122</v>
      </c>
      <c r="D354" t="s">
        <v>125</v>
      </c>
      <c r="E354" s="6">
        <v>10</v>
      </c>
      <c r="F354" s="6">
        <v>2023</v>
      </c>
      <c r="G354" s="6">
        <v>2</v>
      </c>
      <c r="H354">
        <v>1</v>
      </c>
      <c r="J354" s="7">
        <v>2022</v>
      </c>
      <c r="K354" s="7" t="s">
        <v>143</v>
      </c>
      <c r="L354" s="7">
        <v>1</v>
      </c>
      <c r="M354" s="7">
        <v>4.5</v>
      </c>
      <c r="N354" s="10">
        <v>2023</v>
      </c>
      <c r="O354" s="10">
        <v>0</v>
      </c>
      <c r="Q354" s="9">
        <v>0</v>
      </c>
    </row>
    <row r="355" spans="1:17" x14ac:dyDescent="0.2">
      <c r="A355" t="s">
        <v>82</v>
      </c>
      <c r="B355">
        <v>2018</v>
      </c>
      <c r="C355" t="s">
        <v>122</v>
      </c>
      <c r="D355" t="s">
        <v>125</v>
      </c>
      <c r="E355" s="6">
        <v>10</v>
      </c>
      <c r="F355" s="6">
        <v>2023</v>
      </c>
      <c r="G355" s="6">
        <v>2</v>
      </c>
      <c r="H355">
        <v>1</v>
      </c>
      <c r="J355" s="7">
        <v>2022</v>
      </c>
      <c r="K355" s="7" t="s">
        <v>143</v>
      </c>
      <c r="L355" s="7">
        <v>1</v>
      </c>
      <c r="M355" s="7">
        <v>2.8</v>
      </c>
      <c r="N355" s="7"/>
      <c r="Q355" s="9">
        <v>-286</v>
      </c>
    </row>
    <row r="356" spans="1:17" x14ac:dyDescent="0.2">
      <c r="A356" t="s">
        <v>82</v>
      </c>
      <c r="B356">
        <v>2018</v>
      </c>
      <c r="C356" t="s">
        <v>122</v>
      </c>
      <c r="D356" t="s">
        <v>125</v>
      </c>
      <c r="E356" s="6">
        <v>10</v>
      </c>
      <c r="F356" s="6">
        <v>2023</v>
      </c>
      <c r="G356" s="6">
        <v>2</v>
      </c>
      <c r="H356">
        <v>0</v>
      </c>
      <c r="J356" s="7">
        <v>2023</v>
      </c>
      <c r="K356" s="7" t="s">
        <v>143</v>
      </c>
      <c r="L356" s="7">
        <v>1</v>
      </c>
      <c r="M356" s="7">
        <f>10-(2*0.9)</f>
        <v>8.1999999999999993</v>
      </c>
      <c r="N356" s="7"/>
    </row>
    <row r="357" spans="1:17" x14ac:dyDescent="0.2">
      <c r="A357" t="s">
        <v>82</v>
      </c>
      <c r="B357">
        <v>2018</v>
      </c>
      <c r="C357" t="s">
        <v>122</v>
      </c>
      <c r="D357" t="s">
        <v>125</v>
      </c>
      <c r="E357" s="6">
        <v>10</v>
      </c>
      <c r="F357" s="6">
        <v>2023</v>
      </c>
      <c r="G357" s="6">
        <v>2</v>
      </c>
      <c r="H357">
        <v>2</v>
      </c>
      <c r="J357" s="11">
        <v>2023</v>
      </c>
      <c r="K357" s="7" t="s">
        <v>144</v>
      </c>
      <c r="L357" s="11">
        <v>1</v>
      </c>
      <c r="M357" s="12">
        <v>1.6</v>
      </c>
      <c r="N357" s="7"/>
    </row>
    <row r="358" spans="1:17" x14ac:dyDescent="0.2">
      <c r="A358" t="s">
        <v>82</v>
      </c>
      <c r="B358">
        <v>2018</v>
      </c>
      <c r="C358" t="s">
        <v>122</v>
      </c>
      <c r="D358" t="s">
        <v>125</v>
      </c>
      <c r="E358" s="6">
        <v>10</v>
      </c>
      <c r="F358" s="6">
        <v>2023</v>
      </c>
      <c r="G358" s="6">
        <v>2</v>
      </c>
      <c r="H358">
        <v>12</v>
      </c>
      <c r="J358" s="11">
        <v>2023</v>
      </c>
      <c r="K358" s="7" t="s">
        <v>143</v>
      </c>
      <c r="L358" s="11">
        <v>1</v>
      </c>
      <c r="M358" s="13">
        <v>5</v>
      </c>
      <c r="N358" s="7"/>
    </row>
    <row r="359" spans="1:17" x14ac:dyDescent="0.2">
      <c r="A359" t="s">
        <v>82</v>
      </c>
      <c r="B359">
        <v>2018</v>
      </c>
      <c r="C359" t="s">
        <v>122</v>
      </c>
      <c r="D359" t="s">
        <v>125</v>
      </c>
      <c r="E359" s="6">
        <v>11</v>
      </c>
      <c r="F359" s="6">
        <v>2023</v>
      </c>
      <c r="G359" s="6">
        <v>2</v>
      </c>
      <c r="H359">
        <v>0</v>
      </c>
      <c r="J359" s="11">
        <v>2023</v>
      </c>
      <c r="K359" s="7" t="s">
        <v>144</v>
      </c>
      <c r="L359" s="11">
        <v>1</v>
      </c>
      <c r="M359" s="13">
        <v>1.3</v>
      </c>
      <c r="N359" s="7"/>
    </row>
    <row r="360" spans="1:17" x14ac:dyDescent="0.2">
      <c r="A360" t="s">
        <v>82</v>
      </c>
      <c r="B360">
        <v>2018</v>
      </c>
      <c r="C360" t="s">
        <v>122</v>
      </c>
      <c r="D360" t="s">
        <v>125</v>
      </c>
      <c r="J360" s="11">
        <v>2023</v>
      </c>
      <c r="K360" s="7" t="s">
        <v>144</v>
      </c>
      <c r="L360" s="11">
        <v>1</v>
      </c>
      <c r="M360" s="13">
        <v>1.9</v>
      </c>
      <c r="N360" s="7"/>
    </row>
    <row r="361" spans="1:17" x14ac:dyDescent="0.2">
      <c r="A361" t="s">
        <v>82</v>
      </c>
      <c r="B361">
        <v>2018</v>
      </c>
      <c r="C361" t="s">
        <v>122</v>
      </c>
      <c r="D361" t="s">
        <v>125</v>
      </c>
      <c r="J361" s="11">
        <v>2023</v>
      </c>
      <c r="K361" s="7" t="s">
        <v>143</v>
      </c>
      <c r="L361" s="11">
        <v>0</v>
      </c>
      <c r="M361" s="13">
        <v>1.9</v>
      </c>
      <c r="N361" s="7"/>
    </row>
    <row r="362" spans="1:17" x14ac:dyDescent="0.2">
      <c r="A362" t="s">
        <v>75</v>
      </c>
      <c r="B362">
        <v>2016</v>
      </c>
      <c r="C362" t="s">
        <v>123</v>
      </c>
      <c r="D362" t="s">
        <v>125</v>
      </c>
      <c r="E362">
        <v>10</v>
      </c>
      <c r="F362" s="6">
        <v>2020</v>
      </c>
      <c r="G362" s="6">
        <v>2</v>
      </c>
      <c r="H362">
        <v>4</v>
      </c>
      <c r="I362">
        <v>2</v>
      </c>
      <c r="J362" s="7">
        <v>2022</v>
      </c>
      <c r="K362" s="7" t="s">
        <v>144</v>
      </c>
      <c r="L362" s="7">
        <v>0</v>
      </c>
      <c r="M362" s="7">
        <v>0.5</v>
      </c>
      <c r="N362" s="8">
        <v>2021</v>
      </c>
      <c r="O362" s="8">
        <v>100</v>
      </c>
      <c r="P362" t="s">
        <v>128</v>
      </c>
      <c r="Q362" s="9">
        <v>5</v>
      </c>
    </row>
    <row r="363" spans="1:17" x14ac:dyDescent="0.2">
      <c r="A363" t="s">
        <v>75</v>
      </c>
      <c r="B363">
        <v>2016</v>
      </c>
      <c r="C363" t="s">
        <v>123</v>
      </c>
      <c r="D363" t="s">
        <v>125</v>
      </c>
      <c r="E363">
        <v>9</v>
      </c>
      <c r="F363" s="6">
        <v>2023</v>
      </c>
      <c r="G363" s="6">
        <v>2</v>
      </c>
      <c r="H363">
        <v>3</v>
      </c>
      <c r="J363" s="7">
        <v>2022</v>
      </c>
      <c r="K363" s="7" t="s">
        <v>144</v>
      </c>
      <c r="L363" s="7">
        <v>0</v>
      </c>
      <c r="M363" s="7">
        <v>0.8</v>
      </c>
      <c r="N363" s="10">
        <v>2023</v>
      </c>
      <c r="O363" s="10">
        <v>110</v>
      </c>
      <c r="Q363" s="9">
        <v>3</v>
      </c>
    </row>
    <row r="364" spans="1:17" x14ac:dyDescent="0.2">
      <c r="A364" t="s">
        <v>75</v>
      </c>
      <c r="B364">
        <v>2016</v>
      </c>
      <c r="C364" t="s">
        <v>123</v>
      </c>
      <c r="D364" t="s">
        <v>125</v>
      </c>
      <c r="J364" s="7">
        <v>2022</v>
      </c>
      <c r="K364" s="7" t="s">
        <v>144</v>
      </c>
      <c r="L364" s="7">
        <v>0</v>
      </c>
      <c r="M364" s="7">
        <v>0.9</v>
      </c>
      <c r="N364" s="10">
        <v>2023</v>
      </c>
      <c r="O364" s="10">
        <v>110</v>
      </c>
    </row>
    <row r="365" spans="1:17" x14ac:dyDescent="0.2">
      <c r="A365" t="s">
        <v>75</v>
      </c>
      <c r="B365">
        <v>2016</v>
      </c>
      <c r="C365" t="s">
        <v>123</v>
      </c>
      <c r="D365" t="s">
        <v>125</v>
      </c>
      <c r="J365" s="11">
        <v>2023</v>
      </c>
      <c r="K365" s="7" t="s">
        <v>143</v>
      </c>
      <c r="L365" s="11">
        <v>0</v>
      </c>
      <c r="M365" s="13">
        <v>1.5</v>
      </c>
      <c r="N365" s="10"/>
      <c r="O365" s="10"/>
    </row>
    <row r="366" spans="1:17" x14ac:dyDescent="0.2">
      <c r="A366" t="s">
        <v>75</v>
      </c>
      <c r="B366">
        <v>2016</v>
      </c>
      <c r="C366" t="s">
        <v>123</v>
      </c>
      <c r="D366" t="s">
        <v>125</v>
      </c>
      <c r="J366" s="11">
        <v>2023</v>
      </c>
      <c r="K366" s="7" t="s">
        <v>143</v>
      </c>
      <c r="L366" s="11">
        <v>0</v>
      </c>
      <c r="M366" s="13">
        <v>1.8</v>
      </c>
      <c r="N366" s="10"/>
      <c r="O366" s="10"/>
    </row>
    <row r="367" spans="1:17" x14ac:dyDescent="0.2">
      <c r="A367" t="s">
        <v>75</v>
      </c>
      <c r="B367">
        <v>2016</v>
      </c>
      <c r="C367" t="s">
        <v>123</v>
      </c>
      <c r="D367" t="s">
        <v>125</v>
      </c>
      <c r="J367" s="11">
        <v>2023</v>
      </c>
      <c r="K367" s="7" t="s">
        <v>143</v>
      </c>
      <c r="L367" s="11">
        <v>0</v>
      </c>
      <c r="M367" s="13">
        <v>1</v>
      </c>
      <c r="N367" s="10"/>
      <c r="O367" s="10"/>
    </row>
    <row r="368" spans="1:17" x14ac:dyDescent="0.2">
      <c r="A368" t="s">
        <v>24</v>
      </c>
      <c r="B368">
        <v>2015</v>
      </c>
      <c r="C368" t="s">
        <v>123</v>
      </c>
      <c r="D368" t="s">
        <v>125</v>
      </c>
      <c r="E368">
        <v>11</v>
      </c>
      <c r="F368" s="6">
        <v>2020</v>
      </c>
      <c r="G368" s="6">
        <v>2</v>
      </c>
      <c r="H368">
        <v>3</v>
      </c>
      <c r="I368">
        <v>4</v>
      </c>
      <c r="J368" s="7">
        <v>2022</v>
      </c>
      <c r="K368" s="7" t="s">
        <v>144</v>
      </c>
      <c r="L368" s="7">
        <v>1</v>
      </c>
      <c r="M368" s="7">
        <v>1.5</v>
      </c>
      <c r="N368" s="8">
        <v>2021</v>
      </c>
      <c r="O368" s="8">
        <v>120</v>
      </c>
      <c r="P368" t="s">
        <v>128</v>
      </c>
      <c r="Q368" s="9">
        <v>143</v>
      </c>
    </row>
    <row r="369" spans="1:17" x14ac:dyDescent="0.2">
      <c r="A369" t="s">
        <v>24</v>
      </c>
      <c r="B369">
        <v>2015</v>
      </c>
      <c r="C369" t="s">
        <v>123</v>
      </c>
      <c r="D369" t="s">
        <v>125</v>
      </c>
      <c r="E369">
        <v>10</v>
      </c>
      <c r="F369" s="6">
        <v>2021</v>
      </c>
      <c r="G369" s="6">
        <v>4</v>
      </c>
      <c r="H369">
        <v>4</v>
      </c>
      <c r="J369" s="7">
        <v>2022</v>
      </c>
      <c r="K369" s="7" t="s">
        <v>143</v>
      </c>
      <c r="L369" s="7">
        <v>0</v>
      </c>
      <c r="M369" s="7">
        <v>2</v>
      </c>
      <c r="N369" s="10">
        <v>2023</v>
      </c>
      <c r="O369" s="10">
        <v>150</v>
      </c>
      <c r="Q369" s="9">
        <v>7</v>
      </c>
    </row>
    <row r="370" spans="1:17" x14ac:dyDescent="0.2">
      <c r="A370" t="s">
        <v>24</v>
      </c>
      <c r="B370">
        <v>2015</v>
      </c>
      <c r="C370" t="s">
        <v>123</v>
      </c>
      <c r="D370" t="s">
        <v>125</v>
      </c>
      <c r="E370">
        <v>9</v>
      </c>
      <c r="F370" s="6">
        <v>2023</v>
      </c>
      <c r="G370" s="6">
        <v>3</v>
      </c>
      <c r="H370">
        <v>4</v>
      </c>
      <c r="J370" s="7">
        <v>2022</v>
      </c>
      <c r="K370" s="7" t="s">
        <v>144</v>
      </c>
      <c r="L370" s="7">
        <v>0</v>
      </c>
      <c r="M370" s="7">
        <v>1.3</v>
      </c>
      <c r="N370" s="10">
        <v>2023</v>
      </c>
      <c r="O370" s="10">
        <v>0</v>
      </c>
      <c r="Q370" s="9">
        <v>21</v>
      </c>
    </row>
    <row r="371" spans="1:17" x14ac:dyDescent="0.2">
      <c r="A371" t="s">
        <v>24</v>
      </c>
      <c r="B371">
        <v>2015</v>
      </c>
      <c r="C371" t="s">
        <v>123</v>
      </c>
      <c r="D371" t="s">
        <v>125</v>
      </c>
      <c r="J371" s="7">
        <v>2022</v>
      </c>
      <c r="K371" s="7" t="s">
        <v>144</v>
      </c>
      <c r="L371" s="7">
        <v>0</v>
      </c>
      <c r="M371" s="7">
        <v>1.2</v>
      </c>
      <c r="N371" s="7"/>
    </row>
    <row r="372" spans="1:17" x14ac:dyDescent="0.2">
      <c r="A372" t="s">
        <v>24</v>
      </c>
      <c r="B372">
        <v>2015</v>
      </c>
      <c r="C372" t="s">
        <v>123</v>
      </c>
      <c r="D372" t="s">
        <v>125</v>
      </c>
      <c r="J372" s="7">
        <v>2023</v>
      </c>
      <c r="K372" s="7" t="s">
        <v>143</v>
      </c>
      <c r="L372" s="7">
        <v>1</v>
      </c>
      <c r="M372" s="7">
        <v>6.8</v>
      </c>
      <c r="N372" s="7"/>
    </row>
    <row r="373" spans="1:17" x14ac:dyDescent="0.2">
      <c r="A373" t="s">
        <v>24</v>
      </c>
      <c r="B373">
        <v>2015</v>
      </c>
      <c r="C373" t="s">
        <v>123</v>
      </c>
      <c r="D373" t="s">
        <v>125</v>
      </c>
      <c r="J373" s="7">
        <v>2023</v>
      </c>
      <c r="K373" s="7" t="s">
        <v>143</v>
      </c>
      <c r="L373" s="7">
        <v>1</v>
      </c>
      <c r="M373" s="7">
        <v>3</v>
      </c>
      <c r="N373" s="7"/>
    </row>
    <row r="374" spans="1:17" x14ac:dyDescent="0.2">
      <c r="A374" t="s">
        <v>24</v>
      </c>
      <c r="B374">
        <v>2015</v>
      </c>
      <c r="C374" t="s">
        <v>123</v>
      </c>
      <c r="D374" t="s">
        <v>125</v>
      </c>
      <c r="J374" s="11">
        <v>2023</v>
      </c>
      <c r="K374" s="7" t="s">
        <v>143</v>
      </c>
      <c r="L374" s="11">
        <v>1</v>
      </c>
      <c r="M374" s="12">
        <v>2.2999999999999998</v>
      </c>
      <c r="N374" s="7"/>
    </row>
    <row r="375" spans="1:17" x14ac:dyDescent="0.2">
      <c r="A375" t="s">
        <v>24</v>
      </c>
      <c r="B375">
        <v>2015</v>
      </c>
      <c r="C375" t="s">
        <v>123</v>
      </c>
      <c r="D375" t="s">
        <v>125</v>
      </c>
      <c r="J375" s="11">
        <v>2023</v>
      </c>
      <c r="K375" s="7" t="s">
        <v>144</v>
      </c>
      <c r="L375" s="11">
        <v>0</v>
      </c>
      <c r="M375" s="12">
        <v>1.7</v>
      </c>
      <c r="N375" s="7"/>
    </row>
    <row r="376" spans="1:17" x14ac:dyDescent="0.2">
      <c r="A376" t="s">
        <v>92</v>
      </c>
      <c r="B376">
        <v>2017</v>
      </c>
      <c r="C376" t="s">
        <v>122</v>
      </c>
      <c r="D376" t="s">
        <v>125</v>
      </c>
      <c r="E376">
        <v>10</v>
      </c>
      <c r="F376" s="6">
        <v>2020</v>
      </c>
      <c r="G376" s="6">
        <v>2</v>
      </c>
      <c r="H376">
        <v>7</v>
      </c>
      <c r="I376">
        <v>2</v>
      </c>
      <c r="J376" s="7">
        <v>2022</v>
      </c>
      <c r="K376" s="7" t="s">
        <v>144</v>
      </c>
      <c r="L376" s="7">
        <v>1</v>
      </c>
      <c r="M376" s="7">
        <v>1.3</v>
      </c>
      <c r="N376" s="8">
        <v>2021</v>
      </c>
      <c r="O376" s="8">
        <v>10</v>
      </c>
      <c r="P376" t="s">
        <v>129</v>
      </c>
      <c r="Q376" s="9">
        <v>-297</v>
      </c>
    </row>
    <row r="377" spans="1:17" x14ac:dyDescent="0.2">
      <c r="A377" t="s">
        <v>92</v>
      </c>
      <c r="B377">
        <v>2017</v>
      </c>
      <c r="C377" t="s">
        <v>122</v>
      </c>
      <c r="D377" t="s">
        <v>125</v>
      </c>
      <c r="E377">
        <v>9</v>
      </c>
      <c r="F377" s="6">
        <v>2023</v>
      </c>
      <c r="G377" s="6">
        <v>2</v>
      </c>
      <c r="H377">
        <v>2</v>
      </c>
      <c r="J377" s="7">
        <v>2022</v>
      </c>
      <c r="K377" s="7" t="s">
        <v>143</v>
      </c>
      <c r="L377" s="7">
        <v>0</v>
      </c>
      <c r="M377" s="7">
        <v>0.5</v>
      </c>
      <c r="N377" s="10">
        <v>2023</v>
      </c>
      <c r="O377" s="10">
        <v>0</v>
      </c>
      <c r="Q377" s="9">
        <v>0</v>
      </c>
    </row>
    <row r="378" spans="1:17" x14ac:dyDescent="0.2">
      <c r="A378" t="s">
        <v>92</v>
      </c>
      <c r="B378">
        <v>2017</v>
      </c>
      <c r="C378" t="s">
        <v>122</v>
      </c>
      <c r="D378" t="s">
        <v>125</v>
      </c>
      <c r="E378" s="6">
        <v>10</v>
      </c>
      <c r="F378" s="6">
        <v>2023</v>
      </c>
      <c r="G378" s="6">
        <v>2</v>
      </c>
      <c r="H378">
        <v>1</v>
      </c>
      <c r="J378" s="7">
        <v>2022</v>
      </c>
      <c r="K378" s="7" t="s">
        <v>143</v>
      </c>
      <c r="L378" s="7">
        <v>1</v>
      </c>
      <c r="M378" s="7">
        <v>1</v>
      </c>
      <c r="N378" s="10">
        <v>2023</v>
      </c>
      <c r="O378" s="10">
        <v>0</v>
      </c>
      <c r="Q378" s="9">
        <v>0</v>
      </c>
    </row>
    <row r="379" spans="1:17" x14ac:dyDescent="0.2">
      <c r="A379" t="s">
        <v>92</v>
      </c>
      <c r="B379">
        <v>2017</v>
      </c>
      <c r="C379" t="s">
        <v>122</v>
      </c>
      <c r="D379" t="s">
        <v>125</v>
      </c>
      <c r="E379" s="6">
        <v>10</v>
      </c>
      <c r="F379" s="6">
        <v>2023</v>
      </c>
      <c r="G379" s="6">
        <v>2</v>
      </c>
      <c r="H379">
        <v>3</v>
      </c>
      <c r="J379" s="7">
        <v>2022</v>
      </c>
      <c r="K379" s="7" t="s">
        <v>144</v>
      </c>
      <c r="L379" s="7">
        <v>1</v>
      </c>
      <c r="M379" s="7">
        <v>1.1499999999999999</v>
      </c>
      <c r="N379" s="7"/>
    </row>
    <row r="380" spans="1:17" x14ac:dyDescent="0.2">
      <c r="A380" t="s">
        <v>92</v>
      </c>
      <c r="B380">
        <v>2017</v>
      </c>
      <c r="C380" t="s">
        <v>122</v>
      </c>
      <c r="D380" t="s">
        <v>125</v>
      </c>
      <c r="E380" s="6">
        <v>10</v>
      </c>
      <c r="F380" s="6">
        <v>2023</v>
      </c>
      <c r="G380" s="6">
        <v>2</v>
      </c>
      <c r="H380">
        <v>0</v>
      </c>
      <c r="J380" s="7">
        <v>2022</v>
      </c>
      <c r="K380" s="7" t="s">
        <v>144</v>
      </c>
      <c r="L380" s="7">
        <v>1</v>
      </c>
      <c r="M380" s="7">
        <v>2.2999999999999998</v>
      </c>
      <c r="N380" s="7"/>
    </row>
    <row r="381" spans="1:17" x14ac:dyDescent="0.2">
      <c r="A381" t="s">
        <v>92</v>
      </c>
      <c r="B381">
        <v>2017</v>
      </c>
      <c r="C381" t="s">
        <v>122</v>
      </c>
      <c r="D381" t="s">
        <v>125</v>
      </c>
      <c r="E381" s="6">
        <v>11</v>
      </c>
      <c r="F381" s="6">
        <v>2023</v>
      </c>
      <c r="G381" s="6">
        <v>2</v>
      </c>
      <c r="H381">
        <v>0</v>
      </c>
      <c r="J381" s="7">
        <v>2022</v>
      </c>
      <c r="K381" s="7" t="s">
        <v>144</v>
      </c>
      <c r="L381" s="7">
        <v>1</v>
      </c>
      <c r="M381" s="7">
        <v>1.4</v>
      </c>
      <c r="N381" s="7"/>
    </row>
    <row r="382" spans="1:17" x14ac:dyDescent="0.2">
      <c r="A382" t="s">
        <v>92</v>
      </c>
      <c r="B382">
        <v>2017</v>
      </c>
      <c r="C382" t="s">
        <v>122</v>
      </c>
      <c r="D382" t="s">
        <v>125</v>
      </c>
      <c r="E382" s="6">
        <v>11</v>
      </c>
      <c r="F382" s="6">
        <v>2023</v>
      </c>
      <c r="G382" s="6">
        <v>2</v>
      </c>
      <c r="H382">
        <v>9</v>
      </c>
      <c r="J382" s="7">
        <v>2023</v>
      </c>
      <c r="K382" s="7" t="s">
        <v>144</v>
      </c>
      <c r="L382" s="7">
        <v>1</v>
      </c>
      <c r="M382" s="7">
        <f>10-(0.8*7)</f>
        <v>4.3999999999999995</v>
      </c>
      <c r="N382" s="7"/>
    </row>
    <row r="383" spans="1:17" x14ac:dyDescent="0.2">
      <c r="A383" t="s">
        <v>92</v>
      </c>
      <c r="B383">
        <v>2017</v>
      </c>
      <c r="C383" t="s">
        <v>122</v>
      </c>
      <c r="D383" t="s">
        <v>125</v>
      </c>
      <c r="J383" s="7">
        <v>2023</v>
      </c>
      <c r="K383" s="7" t="s">
        <v>143</v>
      </c>
      <c r="L383" s="7">
        <v>1</v>
      </c>
      <c r="M383" s="7">
        <v>0.6</v>
      </c>
      <c r="N383" s="7"/>
    </row>
    <row r="384" spans="1:17" x14ac:dyDescent="0.2">
      <c r="A384" t="s">
        <v>92</v>
      </c>
      <c r="B384">
        <v>2017</v>
      </c>
      <c r="C384" t="s">
        <v>122</v>
      </c>
      <c r="D384" t="s">
        <v>125</v>
      </c>
      <c r="J384" s="11">
        <v>2023</v>
      </c>
      <c r="K384" s="7" t="s">
        <v>144</v>
      </c>
      <c r="L384" s="11">
        <v>1</v>
      </c>
      <c r="M384" s="12">
        <v>0.9</v>
      </c>
      <c r="N384" s="7"/>
    </row>
    <row r="385" spans="1:17" x14ac:dyDescent="0.2">
      <c r="A385" t="s">
        <v>92</v>
      </c>
      <c r="B385">
        <v>2017</v>
      </c>
      <c r="C385" t="s">
        <v>122</v>
      </c>
      <c r="D385" t="s">
        <v>125</v>
      </c>
      <c r="J385" s="11">
        <v>2023</v>
      </c>
      <c r="K385" s="7" t="s">
        <v>143</v>
      </c>
      <c r="L385" s="11">
        <v>1</v>
      </c>
      <c r="M385" s="13">
        <v>2.1</v>
      </c>
      <c r="N385" s="7"/>
    </row>
    <row r="386" spans="1:17" x14ac:dyDescent="0.2">
      <c r="A386" t="s">
        <v>92</v>
      </c>
      <c r="B386">
        <v>2017</v>
      </c>
      <c r="C386" t="s">
        <v>122</v>
      </c>
      <c r="D386" t="s">
        <v>125</v>
      </c>
      <c r="J386" s="11">
        <v>2023</v>
      </c>
      <c r="K386" s="7" t="s">
        <v>144</v>
      </c>
      <c r="L386" s="11">
        <v>1</v>
      </c>
      <c r="M386" s="13">
        <v>1.5</v>
      </c>
      <c r="N386" s="7"/>
    </row>
    <row r="387" spans="1:17" x14ac:dyDescent="0.2">
      <c r="A387" t="s">
        <v>92</v>
      </c>
      <c r="B387">
        <v>2017</v>
      </c>
      <c r="C387" t="s">
        <v>122</v>
      </c>
      <c r="D387" t="s">
        <v>125</v>
      </c>
      <c r="J387" s="11">
        <v>2023</v>
      </c>
      <c r="K387" s="7" t="s">
        <v>143</v>
      </c>
      <c r="L387" s="11">
        <v>1</v>
      </c>
      <c r="M387" s="13">
        <v>2.2000000000000002</v>
      </c>
      <c r="N387" s="7"/>
    </row>
    <row r="388" spans="1:17" x14ac:dyDescent="0.2">
      <c r="A388" t="s">
        <v>92</v>
      </c>
      <c r="B388">
        <v>2017</v>
      </c>
      <c r="C388" t="s">
        <v>122</v>
      </c>
      <c r="D388" t="s">
        <v>125</v>
      </c>
      <c r="J388" s="11">
        <v>2023</v>
      </c>
      <c r="K388" s="7" t="s">
        <v>144</v>
      </c>
      <c r="L388" s="11">
        <v>1</v>
      </c>
      <c r="M388" s="13">
        <v>1.3</v>
      </c>
      <c r="N388" s="7"/>
    </row>
    <row r="389" spans="1:17" x14ac:dyDescent="0.2">
      <c r="A389" t="s">
        <v>92</v>
      </c>
      <c r="B389">
        <v>2017</v>
      </c>
      <c r="C389" t="s">
        <v>122</v>
      </c>
      <c r="D389" t="s">
        <v>125</v>
      </c>
      <c r="J389" s="11">
        <v>2023</v>
      </c>
      <c r="K389" s="7" t="s">
        <v>143</v>
      </c>
      <c r="L389" s="11">
        <v>1</v>
      </c>
      <c r="M389" s="13">
        <v>1.4</v>
      </c>
      <c r="N389" s="7"/>
    </row>
    <row r="390" spans="1:17" x14ac:dyDescent="0.2">
      <c r="A390" t="s">
        <v>28</v>
      </c>
      <c r="B390">
        <v>1999</v>
      </c>
      <c r="C390" t="s">
        <v>122</v>
      </c>
      <c r="D390" t="s">
        <v>125</v>
      </c>
      <c r="E390">
        <v>10</v>
      </c>
      <c r="F390" s="6">
        <v>2021</v>
      </c>
      <c r="G390" s="6">
        <v>2</v>
      </c>
      <c r="H390">
        <v>2</v>
      </c>
      <c r="I390">
        <v>1</v>
      </c>
    </row>
    <row r="391" spans="1:17" x14ac:dyDescent="0.2">
      <c r="A391" t="s">
        <v>28</v>
      </c>
      <c r="B391">
        <v>1999</v>
      </c>
      <c r="C391" t="s">
        <v>122</v>
      </c>
      <c r="D391" t="s">
        <v>125</v>
      </c>
      <c r="E391">
        <v>10</v>
      </c>
      <c r="F391" s="6">
        <v>2021</v>
      </c>
      <c r="G391" s="6">
        <v>2</v>
      </c>
      <c r="H391">
        <v>4</v>
      </c>
    </row>
    <row r="392" spans="1:17" x14ac:dyDescent="0.2">
      <c r="A392" t="s">
        <v>28</v>
      </c>
      <c r="B392">
        <v>1999</v>
      </c>
      <c r="C392" t="s">
        <v>122</v>
      </c>
      <c r="D392" t="s">
        <v>125</v>
      </c>
      <c r="E392" s="6">
        <v>11</v>
      </c>
      <c r="F392" s="6">
        <v>2023</v>
      </c>
      <c r="G392" s="6">
        <v>2</v>
      </c>
      <c r="H392">
        <v>2</v>
      </c>
    </row>
    <row r="393" spans="1:17" x14ac:dyDescent="0.2">
      <c r="A393" t="s">
        <v>74</v>
      </c>
      <c r="B393">
        <v>2016</v>
      </c>
      <c r="C393" t="s">
        <v>123</v>
      </c>
      <c r="D393" t="s">
        <v>124</v>
      </c>
      <c r="E393">
        <v>9</v>
      </c>
      <c r="F393" s="6">
        <v>2023</v>
      </c>
      <c r="G393" s="6">
        <v>1</v>
      </c>
      <c r="H393">
        <v>0</v>
      </c>
      <c r="I393">
        <v>4</v>
      </c>
      <c r="J393" s="7">
        <v>2022</v>
      </c>
      <c r="K393" s="7" t="s">
        <v>143</v>
      </c>
      <c r="L393" s="7">
        <v>1</v>
      </c>
      <c r="M393" s="7">
        <v>2.8</v>
      </c>
      <c r="N393" s="8">
        <v>2021</v>
      </c>
      <c r="O393" s="8">
        <v>130</v>
      </c>
      <c r="P393" t="s">
        <v>128</v>
      </c>
      <c r="Q393" s="9">
        <v>-294</v>
      </c>
    </row>
    <row r="394" spans="1:17" x14ac:dyDescent="0.2">
      <c r="A394" t="s">
        <v>74</v>
      </c>
      <c r="B394">
        <v>2016</v>
      </c>
      <c r="C394" t="s">
        <v>123</v>
      </c>
      <c r="D394" t="s">
        <v>124</v>
      </c>
      <c r="E394" s="6">
        <v>11</v>
      </c>
      <c r="F394" s="6">
        <v>2023</v>
      </c>
      <c r="G394" s="6">
        <v>1</v>
      </c>
      <c r="H394">
        <v>0</v>
      </c>
      <c r="J394" s="7">
        <v>2023</v>
      </c>
      <c r="K394" s="7" t="s">
        <v>143</v>
      </c>
      <c r="L394" s="7">
        <v>1</v>
      </c>
      <c r="M394" s="7">
        <v>3</v>
      </c>
      <c r="N394" s="10">
        <v>2023</v>
      </c>
      <c r="O394" s="10">
        <v>170</v>
      </c>
      <c r="Q394" s="9">
        <v>-252</v>
      </c>
    </row>
    <row r="395" spans="1:17" x14ac:dyDescent="0.2">
      <c r="A395" t="s">
        <v>74</v>
      </c>
      <c r="B395">
        <v>2016</v>
      </c>
      <c r="C395" t="s">
        <v>123</v>
      </c>
      <c r="D395" t="s">
        <v>124</v>
      </c>
      <c r="J395" s="7">
        <v>2023</v>
      </c>
      <c r="K395" s="7" t="s">
        <v>143</v>
      </c>
      <c r="L395" s="7">
        <v>0</v>
      </c>
      <c r="M395" s="7">
        <f>10-(6*0.9)</f>
        <v>4.5999999999999996</v>
      </c>
      <c r="N395" s="7"/>
      <c r="Q395" s="9">
        <v>-296</v>
      </c>
    </row>
    <row r="396" spans="1:17" x14ac:dyDescent="0.2">
      <c r="A396" t="s">
        <v>74</v>
      </c>
      <c r="B396">
        <v>2016</v>
      </c>
      <c r="C396" t="s">
        <v>123</v>
      </c>
      <c r="D396" t="s">
        <v>124</v>
      </c>
      <c r="J396" s="11">
        <v>2023</v>
      </c>
      <c r="K396" s="7" t="s">
        <v>144</v>
      </c>
      <c r="L396" s="11">
        <v>1</v>
      </c>
      <c r="M396" s="13">
        <v>0.5</v>
      </c>
      <c r="N396" s="7"/>
      <c r="Q396" s="9"/>
    </row>
    <row r="397" spans="1:17" x14ac:dyDescent="0.2">
      <c r="A397" t="s">
        <v>76</v>
      </c>
      <c r="B397">
        <v>2020</v>
      </c>
      <c r="C397" t="s">
        <v>122</v>
      </c>
      <c r="D397" t="s">
        <v>125</v>
      </c>
      <c r="E397">
        <v>9</v>
      </c>
      <c r="F397" s="6">
        <v>2023</v>
      </c>
      <c r="G397" s="6">
        <v>2</v>
      </c>
      <c r="H397">
        <v>0</v>
      </c>
      <c r="I397">
        <v>2</v>
      </c>
      <c r="J397" s="7">
        <v>2022</v>
      </c>
      <c r="K397" s="7" t="s">
        <v>143</v>
      </c>
      <c r="L397" s="7">
        <v>1</v>
      </c>
      <c r="M397" s="7">
        <v>2</v>
      </c>
      <c r="N397" s="8">
        <v>2021</v>
      </c>
      <c r="O397" s="8">
        <v>110</v>
      </c>
    </row>
    <row r="398" spans="1:17" x14ac:dyDescent="0.2">
      <c r="A398" t="s">
        <v>76</v>
      </c>
      <c r="B398">
        <v>2020</v>
      </c>
      <c r="C398" t="s">
        <v>122</v>
      </c>
      <c r="D398" t="s">
        <v>125</v>
      </c>
      <c r="J398" s="7">
        <v>2022</v>
      </c>
      <c r="K398" s="7" t="s">
        <v>143</v>
      </c>
      <c r="L398" s="7">
        <v>1</v>
      </c>
      <c r="M398" s="7">
        <v>1.25</v>
      </c>
      <c r="N398" s="7"/>
    </row>
    <row r="399" spans="1:17" x14ac:dyDescent="0.2">
      <c r="A399" t="s">
        <v>76</v>
      </c>
      <c r="B399">
        <v>2020</v>
      </c>
      <c r="C399" t="s">
        <v>122</v>
      </c>
      <c r="D399" t="s">
        <v>125</v>
      </c>
      <c r="J399" s="7">
        <v>2023</v>
      </c>
      <c r="K399" s="7" t="s">
        <v>144</v>
      </c>
      <c r="L399" s="7">
        <v>1</v>
      </c>
      <c r="M399" s="7">
        <v>3.9</v>
      </c>
      <c r="N399" s="7"/>
    </row>
    <row r="400" spans="1:17" x14ac:dyDescent="0.2">
      <c r="A400" t="s">
        <v>76</v>
      </c>
      <c r="B400">
        <v>2020</v>
      </c>
      <c r="C400" t="s">
        <v>122</v>
      </c>
      <c r="D400" t="s">
        <v>125</v>
      </c>
      <c r="J400" s="7">
        <v>2023</v>
      </c>
      <c r="K400" s="7" t="s">
        <v>144</v>
      </c>
      <c r="L400" s="7">
        <v>1</v>
      </c>
      <c r="M400" s="7">
        <f>10-(0.8*4)</f>
        <v>6.8</v>
      </c>
      <c r="N400" s="7"/>
    </row>
    <row r="401" spans="1:17" x14ac:dyDescent="0.2">
      <c r="A401" t="s">
        <v>76</v>
      </c>
      <c r="B401">
        <v>2020</v>
      </c>
      <c r="C401" t="s">
        <v>122</v>
      </c>
      <c r="D401" t="s">
        <v>125</v>
      </c>
      <c r="J401" s="7">
        <v>2023</v>
      </c>
      <c r="K401" s="7" t="s">
        <v>143</v>
      </c>
      <c r="L401" s="7">
        <v>0</v>
      </c>
      <c r="M401" s="7">
        <f>10-(8*0.9)</f>
        <v>2.8</v>
      </c>
      <c r="N401" s="7"/>
    </row>
    <row r="402" spans="1:17" x14ac:dyDescent="0.2">
      <c r="A402" t="s">
        <v>138</v>
      </c>
      <c r="B402">
        <v>2017</v>
      </c>
      <c r="C402" t="s">
        <v>122</v>
      </c>
      <c r="D402" t="s">
        <v>125</v>
      </c>
      <c r="E402" s="6">
        <v>10</v>
      </c>
      <c r="F402" s="6">
        <v>2023</v>
      </c>
      <c r="G402" s="6">
        <v>2</v>
      </c>
      <c r="H402">
        <v>3</v>
      </c>
      <c r="I402">
        <v>0</v>
      </c>
      <c r="J402" s="11">
        <v>2023</v>
      </c>
      <c r="K402" s="7" t="s">
        <v>143</v>
      </c>
      <c r="L402" s="11">
        <v>1</v>
      </c>
      <c r="M402" s="12">
        <v>1.1000000000000001</v>
      </c>
      <c r="N402" s="10">
        <v>2023</v>
      </c>
      <c r="O402">
        <v>0</v>
      </c>
      <c r="P402" t="s">
        <v>128</v>
      </c>
      <c r="Q402">
        <v>292</v>
      </c>
    </row>
    <row r="403" spans="1:17" x14ac:dyDescent="0.2">
      <c r="A403" t="s">
        <v>138</v>
      </c>
      <c r="B403">
        <v>2017</v>
      </c>
      <c r="C403" t="s">
        <v>122</v>
      </c>
      <c r="D403" t="s">
        <v>125</v>
      </c>
      <c r="E403" s="6"/>
      <c r="J403" s="11">
        <v>2023</v>
      </c>
      <c r="K403" s="7" t="s">
        <v>143</v>
      </c>
      <c r="L403" s="11">
        <v>1</v>
      </c>
      <c r="M403" s="13">
        <v>1.5</v>
      </c>
      <c r="N403" s="7"/>
      <c r="Q403">
        <v>292</v>
      </c>
    </row>
    <row r="404" spans="1:17" x14ac:dyDescent="0.2">
      <c r="A404" t="s">
        <v>138</v>
      </c>
      <c r="B404">
        <v>2017</v>
      </c>
      <c r="C404" t="s">
        <v>122</v>
      </c>
      <c r="D404" t="s">
        <v>125</v>
      </c>
      <c r="E404" s="6"/>
      <c r="J404" s="11">
        <v>2023</v>
      </c>
      <c r="K404" s="7" t="s">
        <v>143</v>
      </c>
      <c r="L404" s="11">
        <v>1</v>
      </c>
      <c r="M404" s="13">
        <v>3.7</v>
      </c>
      <c r="N404" s="7"/>
      <c r="Q404">
        <v>292</v>
      </c>
    </row>
    <row r="405" spans="1:17" x14ac:dyDescent="0.2">
      <c r="A405" t="s">
        <v>94</v>
      </c>
      <c r="B405">
        <v>2017</v>
      </c>
      <c r="C405" t="s">
        <v>122</v>
      </c>
      <c r="D405" t="s">
        <v>125</v>
      </c>
      <c r="E405">
        <v>11</v>
      </c>
      <c r="F405" s="6">
        <v>2020</v>
      </c>
      <c r="G405" s="6">
        <v>2</v>
      </c>
      <c r="H405">
        <v>0</v>
      </c>
      <c r="I405">
        <v>0</v>
      </c>
      <c r="J405" s="7">
        <v>2022</v>
      </c>
      <c r="K405" s="7" t="s">
        <v>144</v>
      </c>
      <c r="L405" s="7">
        <v>1</v>
      </c>
      <c r="M405" s="7">
        <v>0.4</v>
      </c>
      <c r="N405" s="8">
        <v>2021</v>
      </c>
      <c r="O405" s="8">
        <v>150</v>
      </c>
      <c r="P405" t="s">
        <v>128</v>
      </c>
      <c r="Q405" s="9">
        <v>299</v>
      </c>
    </row>
    <row r="406" spans="1:17" x14ac:dyDescent="0.2">
      <c r="A406" t="s">
        <v>94</v>
      </c>
      <c r="B406">
        <v>2017</v>
      </c>
      <c r="C406" t="s">
        <v>122</v>
      </c>
      <c r="D406" t="s">
        <v>125</v>
      </c>
      <c r="E406">
        <v>10</v>
      </c>
      <c r="F406" s="6">
        <v>2023</v>
      </c>
      <c r="G406" s="6">
        <v>2</v>
      </c>
      <c r="H406">
        <v>3</v>
      </c>
      <c r="J406" s="7">
        <v>2022</v>
      </c>
      <c r="K406" s="7" t="s">
        <v>144</v>
      </c>
      <c r="L406" s="7">
        <v>1</v>
      </c>
      <c r="M406" s="7">
        <v>1.4</v>
      </c>
      <c r="N406" s="10">
        <v>2023</v>
      </c>
      <c r="O406" s="10">
        <v>170</v>
      </c>
      <c r="Q406" s="9">
        <v>299</v>
      </c>
    </row>
    <row r="407" spans="1:17" x14ac:dyDescent="0.2">
      <c r="A407" t="s">
        <v>94</v>
      </c>
      <c r="B407">
        <v>2017</v>
      </c>
      <c r="C407" t="s">
        <v>122</v>
      </c>
      <c r="D407" t="s">
        <v>125</v>
      </c>
      <c r="E407" s="6">
        <v>11</v>
      </c>
      <c r="F407" s="6">
        <v>2023</v>
      </c>
      <c r="G407" s="6">
        <v>2</v>
      </c>
      <c r="H407">
        <v>1</v>
      </c>
      <c r="J407" s="7">
        <v>2023</v>
      </c>
      <c r="K407" s="7" t="s">
        <v>144</v>
      </c>
      <c r="L407" s="7">
        <v>1</v>
      </c>
      <c r="M407" s="7">
        <v>3.8</v>
      </c>
      <c r="N407" s="10">
        <v>2023</v>
      </c>
      <c r="O407" s="10">
        <v>110</v>
      </c>
      <c r="Q407" s="9">
        <v>66</v>
      </c>
    </row>
    <row r="408" spans="1:17" x14ac:dyDescent="0.2">
      <c r="A408" t="s">
        <v>94</v>
      </c>
      <c r="B408">
        <v>2017</v>
      </c>
      <c r="C408" t="s">
        <v>122</v>
      </c>
      <c r="D408" t="s">
        <v>125</v>
      </c>
      <c r="J408" s="7">
        <v>2023</v>
      </c>
      <c r="K408" s="7" t="s">
        <v>143</v>
      </c>
      <c r="L408" s="7">
        <v>1</v>
      </c>
      <c r="M408" s="7">
        <v>2.5</v>
      </c>
      <c r="N408" s="7"/>
    </row>
    <row r="409" spans="1:17" x14ac:dyDescent="0.2">
      <c r="A409" t="s">
        <v>94</v>
      </c>
      <c r="B409">
        <v>2017</v>
      </c>
      <c r="C409" t="s">
        <v>122</v>
      </c>
      <c r="D409" t="s">
        <v>125</v>
      </c>
      <c r="J409" s="7">
        <v>2023</v>
      </c>
      <c r="K409" s="7" t="s">
        <v>144</v>
      </c>
      <c r="L409" s="7">
        <v>1</v>
      </c>
      <c r="M409" s="7">
        <v>6.4</v>
      </c>
      <c r="N409" s="7"/>
    </row>
    <row r="410" spans="1:17" x14ac:dyDescent="0.2">
      <c r="A410" t="s">
        <v>94</v>
      </c>
      <c r="B410">
        <v>2017</v>
      </c>
      <c r="C410" t="s">
        <v>122</v>
      </c>
      <c r="D410" t="s">
        <v>125</v>
      </c>
      <c r="J410" s="11">
        <v>2023</v>
      </c>
      <c r="K410" s="7" t="s">
        <v>143</v>
      </c>
      <c r="L410" s="11">
        <v>1</v>
      </c>
      <c r="M410" s="12">
        <v>3</v>
      </c>
      <c r="N410" s="7"/>
    </row>
    <row r="411" spans="1:17" x14ac:dyDescent="0.2">
      <c r="A411" t="s">
        <v>94</v>
      </c>
      <c r="B411">
        <v>2017</v>
      </c>
      <c r="C411" t="s">
        <v>122</v>
      </c>
      <c r="D411" t="s">
        <v>125</v>
      </c>
      <c r="J411" s="11">
        <v>2023</v>
      </c>
      <c r="K411" s="7" t="s">
        <v>143</v>
      </c>
      <c r="L411" s="11">
        <v>0</v>
      </c>
      <c r="M411" s="13">
        <v>1.2</v>
      </c>
      <c r="N411" s="7"/>
    </row>
    <row r="412" spans="1:17" x14ac:dyDescent="0.2">
      <c r="A412" t="s">
        <v>94</v>
      </c>
      <c r="B412">
        <v>2017</v>
      </c>
      <c r="C412" t="s">
        <v>122</v>
      </c>
      <c r="D412" t="s">
        <v>125</v>
      </c>
      <c r="J412" s="11">
        <v>2023</v>
      </c>
      <c r="K412" s="7" t="s">
        <v>144</v>
      </c>
      <c r="L412" s="11">
        <v>1</v>
      </c>
      <c r="M412" s="13">
        <v>1.8</v>
      </c>
      <c r="N412" s="7"/>
    </row>
    <row r="413" spans="1:17" x14ac:dyDescent="0.2">
      <c r="A413" t="s">
        <v>94</v>
      </c>
      <c r="B413">
        <v>2017</v>
      </c>
      <c r="C413" t="s">
        <v>122</v>
      </c>
      <c r="D413" t="s">
        <v>125</v>
      </c>
      <c r="J413" s="11">
        <v>2023</v>
      </c>
      <c r="K413" s="7" t="s">
        <v>143</v>
      </c>
      <c r="L413" s="11">
        <v>1</v>
      </c>
      <c r="M413" s="13">
        <v>1.1000000000000001</v>
      </c>
      <c r="N413" s="7"/>
    </row>
    <row r="414" spans="1:17" x14ac:dyDescent="0.2">
      <c r="A414" t="s">
        <v>46</v>
      </c>
      <c r="B414">
        <v>2020</v>
      </c>
      <c r="C414" t="s">
        <v>123</v>
      </c>
      <c r="D414" t="s">
        <v>125</v>
      </c>
      <c r="E414">
        <v>11</v>
      </c>
      <c r="F414" s="6">
        <v>2020</v>
      </c>
      <c r="G414" s="6">
        <v>2</v>
      </c>
      <c r="H414">
        <v>0</v>
      </c>
      <c r="I414">
        <v>2</v>
      </c>
      <c r="J414" s="7">
        <v>2022</v>
      </c>
      <c r="K414" s="7" t="s">
        <v>144</v>
      </c>
      <c r="L414" s="7">
        <v>1</v>
      </c>
      <c r="M414" s="7">
        <v>1.25</v>
      </c>
      <c r="N414" s="8">
        <v>2021</v>
      </c>
      <c r="O414" s="8">
        <v>140</v>
      </c>
      <c r="P414" t="s">
        <v>128</v>
      </c>
      <c r="Q414" s="9">
        <v>0</v>
      </c>
    </row>
    <row r="415" spans="1:17" x14ac:dyDescent="0.2">
      <c r="A415" t="s">
        <v>46</v>
      </c>
      <c r="B415">
        <v>2020</v>
      </c>
      <c r="C415" t="s">
        <v>123</v>
      </c>
      <c r="D415" t="s">
        <v>125</v>
      </c>
      <c r="J415" s="7">
        <v>2022</v>
      </c>
      <c r="K415" s="7" t="s">
        <v>144</v>
      </c>
      <c r="L415" s="7">
        <v>1</v>
      </c>
      <c r="M415" s="7">
        <v>1.9</v>
      </c>
      <c r="N415" s="10">
        <v>2023</v>
      </c>
      <c r="O415" s="10">
        <v>10</v>
      </c>
      <c r="Q415" s="9">
        <v>0</v>
      </c>
    </row>
    <row r="416" spans="1:17" x14ac:dyDescent="0.2">
      <c r="A416" t="s">
        <v>46</v>
      </c>
      <c r="B416">
        <v>2020</v>
      </c>
      <c r="C416" t="s">
        <v>123</v>
      </c>
      <c r="D416" t="s">
        <v>125</v>
      </c>
      <c r="J416" s="7">
        <v>2022</v>
      </c>
      <c r="K416" s="7" t="s">
        <v>143</v>
      </c>
      <c r="L416" s="7">
        <v>1</v>
      </c>
      <c r="M416" s="7">
        <v>3.3</v>
      </c>
      <c r="N416" s="7"/>
    </row>
    <row r="417" spans="1:17" x14ac:dyDescent="0.2">
      <c r="A417" t="s">
        <v>46</v>
      </c>
      <c r="B417">
        <v>2020</v>
      </c>
      <c r="C417" t="s">
        <v>123</v>
      </c>
      <c r="D417" t="s">
        <v>125</v>
      </c>
      <c r="J417" s="7">
        <v>2023</v>
      </c>
      <c r="K417" s="7" t="s">
        <v>144</v>
      </c>
      <c r="L417" s="7">
        <v>0</v>
      </c>
      <c r="M417" s="7">
        <v>4.4000000000000004</v>
      </c>
      <c r="N417" s="7"/>
    </row>
    <row r="418" spans="1:17" x14ac:dyDescent="0.2">
      <c r="A418" t="s">
        <v>46</v>
      </c>
      <c r="B418">
        <v>2020</v>
      </c>
      <c r="C418" t="s">
        <v>123</v>
      </c>
      <c r="D418" t="s">
        <v>125</v>
      </c>
      <c r="J418" s="7">
        <v>2023</v>
      </c>
      <c r="K418" s="7" t="s">
        <v>144</v>
      </c>
      <c r="L418" s="7">
        <v>1</v>
      </c>
      <c r="M418" s="7">
        <v>3.8</v>
      </c>
      <c r="N418" s="7"/>
    </row>
    <row r="419" spans="1:17" x14ac:dyDescent="0.2">
      <c r="A419" t="s">
        <v>83</v>
      </c>
      <c r="B419">
        <v>2017</v>
      </c>
      <c r="C419" t="s">
        <v>122</v>
      </c>
      <c r="D419" t="s">
        <v>124</v>
      </c>
      <c r="E419">
        <v>11</v>
      </c>
      <c r="F419" s="6">
        <v>2020</v>
      </c>
      <c r="G419" s="6">
        <v>1</v>
      </c>
      <c r="H419">
        <v>0</v>
      </c>
      <c r="I419">
        <v>0</v>
      </c>
      <c r="J419" s="7">
        <v>2022</v>
      </c>
      <c r="K419" s="7"/>
      <c r="L419" s="7"/>
      <c r="M419" s="7">
        <v>1.2</v>
      </c>
      <c r="N419" s="10">
        <v>2023</v>
      </c>
      <c r="O419" s="10">
        <v>160</v>
      </c>
      <c r="P419" t="s">
        <v>128</v>
      </c>
      <c r="Q419" s="9">
        <v>6</v>
      </c>
    </row>
    <row r="420" spans="1:17" x14ac:dyDescent="0.2">
      <c r="A420" t="s">
        <v>83</v>
      </c>
      <c r="B420">
        <v>2017</v>
      </c>
      <c r="C420" t="s">
        <v>122</v>
      </c>
      <c r="D420" t="s">
        <v>124</v>
      </c>
      <c r="E420">
        <v>10</v>
      </c>
      <c r="F420" s="6">
        <v>2021</v>
      </c>
      <c r="G420" s="6">
        <v>1</v>
      </c>
      <c r="H420">
        <v>0</v>
      </c>
      <c r="J420" s="11">
        <v>2023</v>
      </c>
      <c r="K420" s="7" t="s">
        <v>143</v>
      </c>
      <c r="L420" s="11">
        <v>1</v>
      </c>
      <c r="M420" s="13">
        <v>0.8</v>
      </c>
      <c r="Q420" s="9">
        <v>296</v>
      </c>
    </row>
    <row r="421" spans="1:17" x14ac:dyDescent="0.2">
      <c r="A421" t="s">
        <v>83</v>
      </c>
      <c r="B421">
        <v>2017</v>
      </c>
      <c r="C421" t="s">
        <v>122</v>
      </c>
      <c r="D421" t="s">
        <v>124</v>
      </c>
      <c r="E421">
        <v>9</v>
      </c>
      <c r="F421" s="6">
        <v>2023</v>
      </c>
      <c r="G421" s="6">
        <v>1</v>
      </c>
      <c r="H421">
        <v>2</v>
      </c>
      <c r="J421" s="11">
        <v>2023</v>
      </c>
      <c r="K421" s="7" t="s">
        <v>144</v>
      </c>
      <c r="L421" s="11">
        <v>1</v>
      </c>
      <c r="M421" s="13">
        <v>1</v>
      </c>
      <c r="Q421" s="9">
        <v>296</v>
      </c>
    </row>
    <row r="422" spans="1:17" x14ac:dyDescent="0.2">
      <c r="A422" t="s">
        <v>83</v>
      </c>
      <c r="B422">
        <v>2017</v>
      </c>
      <c r="C422" t="s">
        <v>122</v>
      </c>
      <c r="D422" t="s">
        <v>124</v>
      </c>
      <c r="E422" s="6">
        <v>11</v>
      </c>
      <c r="F422" s="6">
        <v>2023</v>
      </c>
      <c r="G422" s="6">
        <v>1</v>
      </c>
      <c r="H422">
        <v>0</v>
      </c>
      <c r="J422" s="11">
        <v>2023</v>
      </c>
      <c r="K422" s="7" t="s">
        <v>144</v>
      </c>
      <c r="L422" s="11">
        <v>0</v>
      </c>
      <c r="M422" s="13">
        <v>0.7</v>
      </c>
      <c r="Q422" s="9"/>
    </row>
    <row r="423" spans="1:17" x14ac:dyDescent="0.2">
      <c r="A423" t="s">
        <v>83</v>
      </c>
      <c r="B423">
        <v>2017</v>
      </c>
      <c r="C423" t="s">
        <v>122</v>
      </c>
      <c r="D423" t="s">
        <v>124</v>
      </c>
      <c r="J423" s="11">
        <v>2023</v>
      </c>
      <c r="K423" s="7" t="s">
        <v>143</v>
      </c>
      <c r="L423" s="11">
        <v>0</v>
      </c>
      <c r="M423" s="13">
        <v>1.3</v>
      </c>
      <c r="Q423" s="9"/>
    </row>
    <row r="424" spans="1:17" x14ac:dyDescent="0.2">
      <c r="A424" t="s">
        <v>83</v>
      </c>
      <c r="B424">
        <v>2017</v>
      </c>
      <c r="C424" t="s">
        <v>122</v>
      </c>
      <c r="D424" t="s">
        <v>124</v>
      </c>
      <c r="J424" s="11">
        <v>2023</v>
      </c>
      <c r="K424" s="7" t="s">
        <v>143</v>
      </c>
      <c r="L424" s="11">
        <v>0</v>
      </c>
      <c r="M424" s="13">
        <v>2.1</v>
      </c>
      <c r="Q424" s="9"/>
    </row>
    <row r="425" spans="1:17" x14ac:dyDescent="0.2">
      <c r="A425" t="s">
        <v>83</v>
      </c>
      <c r="B425">
        <v>2017</v>
      </c>
      <c r="C425" t="s">
        <v>122</v>
      </c>
      <c r="D425" t="s">
        <v>124</v>
      </c>
      <c r="J425" s="11">
        <v>2023</v>
      </c>
      <c r="K425" s="7" t="s">
        <v>143</v>
      </c>
      <c r="L425" s="11">
        <v>0</v>
      </c>
      <c r="M425" s="13">
        <v>0.6</v>
      </c>
      <c r="Q425" s="9"/>
    </row>
    <row r="426" spans="1:17" x14ac:dyDescent="0.2">
      <c r="A426" t="s">
        <v>83</v>
      </c>
      <c r="B426">
        <v>2017</v>
      </c>
      <c r="C426" t="s">
        <v>122</v>
      </c>
      <c r="D426" t="s">
        <v>124</v>
      </c>
      <c r="Q426" s="9"/>
    </row>
    <row r="427" spans="1:17" x14ac:dyDescent="0.2">
      <c r="A427" t="s">
        <v>83</v>
      </c>
      <c r="B427">
        <v>2017</v>
      </c>
      <c r="C427" t="s">
        <v>122</v>
      </c>
      <c r="D427" t="s">
        <v>124</v>
      </c>
      <c r="Q427" s="9"/>
    </row>
    <row r="428" spans="1:17" x14ac:dyDescent="0.2">
      <c r="A428" t="s">
        <v>83</v>
      </c>
      <c r="B428">
        <v>2017</v>
      </c>
      <c r="C428" t="s">
        <v>122</v>
      </c>
      <c r="D428" t="s">
        <v>124</v>
      </c>
      <c r="Q428" s="9"/>
    </row>
    <row r="429" spans="1:17" x14ac:dyDescent="0.2">
      <c r="A429" t="s">
        <v>29</v>
      </c>
      <c r="B429">
        <v>2021</v>
      </c>
      <c r="C429" t="s">
        <v>122</v>
      </c>
      <c r="D429" t="s">
        <v>125</v>
      </c>
      <c r="I429">
        <v>5</v>
      </c>
      <c r="N429" s="8">
        <v>2021</v>
      </c>
      <c r="O429" s="8">
        <v>0</v>
      </c>
      <c r="Q429" s="9">
        <v>0</v>
      </c>
    </row>
    <row r="430" spans="1:17" x14ac:dyDescent="0.2">
      <c r="A430" t="s">
        <v>29</v>
      </c>
      <c r="B430">
        <v>2021</v>
      </c>
      <c r="C430" t="s">
        <v>122</v>
      </c>
      <c r="D430" t="s">
        <v>125</v>
      </c>
      <c r="N430" s="15"/>
      <c r="O430" s="8"/>
      <c r="Q430" s="9">
        <v>0</v>
      </c>
    </row>
    <row r="431" spans="1:17" x14ac:dyDescent="0.2">
      <c r="A431" t="s">
        <v>29</v>
      </c>
      <c r="B431">
        <v>2021</v>
      </c>
      <c r="C431" t="s">
        <v>122</v>
      </c>
      <c r="D431" t="s">
        <v>125</v>
      </c>
      <c r="N431" s="15"/>
      <c r="O431" s="8"/>
      <c r="Q431" s="9">
        <v>-294</v>
      </c>
    </row>
    <row r="432" spans="1:17" x14ac:dyDescent="0.2">
      <c r="A432" t="s">
        <v>93</v>
      </c>
      <c r="B432">
        <v>2016</v>
      </c>
      <c r="C432" t="s">
        <v>123</v>
      </c>
      <c r="D432" t="s">
        <v>125</v>
      </c>
      <c r="E432">
        <v>9</v>
      </c>
      <c r="F432" s="6">
        <v>2020</v>
      </c>
      <c r="G432" s="6">
        <v>2</v>
      </c>
      <c r="H432">
        <v>4</v>
      </c>
      <c r="I432">
        <v>0</v>
      </c>
      <c r="J432" s="7">
        <v>2022</v>
      </c>
      <c r="K432" s="7" t="s">
        <v>143</v>
      </c>
      <c r="L432" s="7">
        <v>0</v>
      </c>
      <c r="M432" s="7">
        <v>1.4</v>
      </c>
      <c r="N432" s="8">
        <v>2021</v>
      </c>
      <c r="O432" s="8">
        <v>30</v>
      </c>
    </row>
    <row r="433" spans="1:17" x14ac:dyDescent="0.2">
      <c r="A433" t="s">
        <v>93</v>
      </c>
      <c r="B433">
        <v>2016</v>
      </c>
      <c r="C433" t="s">
        <v>123</v>
      </c>
      <c r="D433" t="s">
        <v>125</v>
      </c>
      <c r="E433">
        <v>9</v>
      </c>
      <c r="F433" s="6">
        <v>2023</v>
      </c>
      <c r="G433" s="6">
        <v>2</v>
      </c>
      <c r="H433">
        <v>4</v>
      </c>
    </row>
    <row r="434" spans="1:17" x14ac:dyDescent="0.2">
      <c r="A434" t="s">
        <v>113</v>
      </c>
      <c r="B434">
        <v>2022</v>
      </c>
      <c r="C434" t="s">
        <v>123</v>
      </c>
      <c r="D434" t="s">
        <v>124</v>
      </c>
      <c r="E434">
        <v>10</v>
      </c>
      <c r="F434" s="6">
        <v>2023</v>
      </c>
      <c r="G434" s="6">
        <v>1</v>
      </c>
      <c r="H434">
        <v>0</v>
      </c>
      <c r="I434">
        <v>2</v>
      </c>
      <c r="J434" s="7">
        <v>2023</v>
      </c>
      <c r="K434" s="7" t="s">
        <v>144</v>
      </c>
      <c r="L434" s="7">
        <v>0</v>
      </c>
      <c r="M434" s="7">
        <f>10-(0.8*8)</f>
        <v>3.5999999999999996</v>
      </c>
      <c r="N434" s="10">
        <v>2023</v>
      </c>
      <c r="O434" s="10">
        <v>60</v>
      </c>
      <c r="P434" t="s">
        <v>128</v>
      </c>
      <c r="Q434" s="9">
        <v>-6</v>
      </c>
    </row>
    <row r="435" spans="1:17" x14ac:dyDescent="0.2">
      <c r="A435" t="s">
        <v>113</v>
      </c>
      <c r="B435">
        <v>2022</v>
      </c>
      <c r="C435" t="s">
        <v>123</v>
      </c>
      <c r="D435" t="s">
        <v>124</v>
      </c>
      <c r="J435" s="11">
        <v>2023</v>
      </c>
      <c r="K435" s="7" t="s">
        <v>143</v>
      </c>
      <c r="L435" s="11">
        <v>1</v>
      </c>
      <c r="M435" s="12">
        <v>3.5</v>
      </c>
      <c r="N435" s="15"/>
      <c r="O435" s="10"/>
      <c r="Q435" s="9">
        <v>292</v>
      </c>
    </row>
    <row r="436" spans="1:17" x14ac:dyDescent="0.2">
      <c r="A436" t="s">
        <v>113</v>
      </c>
      <c r="B436">
        <v>2022</v>
      </c>
      <c r="C436" t="s">
        <v>123</v>
      </c>
      <c r="D436" t="s">
        <v>124</v>
      </c>
      <c r="J436" s="11">
        <v>2023</v>
      </c>
      <c r="K436" s="7" t="s">
        <v>144</v>
      </c>
      <c r="L436" s="11">
        <v>0</v>
      </c>
      <c r="M436" s="13">
        <v>0.1</v>
      </c>
      <c r="N436" s="15"/>
      <c r="O436" s="10"/>
      <c r="Q436" s="9">
        <v>292</v>
      </c>
    </row>
    <row r="437" spans="1:17" x14ac:dyDescent="0.2">
      <c r="A437" t="s">
        <v>113</v>
      </c>
      <c r="B437">
        <v>2022</v>
      </c>
      <c r="C437" t="s">
        <v>123</v>
      </c>
      <c r="D437" t="s">
        <v>124</v>
      </c>
      <c r="J437" s="11">
        <v>2023</v>
      </c>
      <c r="K437" s="7" t="s">
        <v>143</v>
      </c>
      <c r="L437" s="11">
        <v>0</v>
      </c>
      <c r="M437" s="13">
        <v>0.1</v>
      </c>
      <c r="N437" s="15"/>
      <c r="O437" s="10"/>
      <c r="Q437" s="9"/>
    </row>
    <row r="438" spans="1:17" x14ac:dyDescent="0.2">
      <c r="A438" t="s">
        <v>7</v>
      </c>
      <c r="B438">
        <v>2009</v>
      </c>
      <c r="C438" t="s">
        <v>122</v>
      </c>
      <c r="D438" t="s">
        <v>125</v>
      </c>
      <c r="E438">
        <v>10</v>
      </c>
      <c r="F438" s="6">
        <v>2020</v>
      </c>
      <c r="G438" s="6">
        <v>2</v>
      </c>
      <c r="H438">
        <v>6</v>
      </c>
      <c r="I438">
        <v>1</v>
      </c>
      <c r="J438" s="7">
        <v>2022</v>
      </c>
      <c r="K438" s="7" t="s">
        <v>144</v>
      </c>
      <c r="L438" s="7">
        <v>1</v>
      </c>
      <c r="M438" s="7">
        <v>1.7</v>
      </c>
      <c r="N438" s="7"/>
    </row>
    <row r="439" spans="1:17" x14ac:dyDescent="0.2">
      <c r="A439" t="s">
        <v>7</v>
      </c>
      <c r="B439">
        <v>2009</v>
      </c>
      <c r="C439" t="s">
        <v>122</v>
      </c>
      <c r="D439" t="s">
        <v>125</v>
      </c>
      <c r="E439">
        <v>9</v>
      </c>
      <c r="F439" s="6">
        <v>2021</v>
      </c>
      <c r="G439" s="6">
        <v>2</v>
      </c>
      <c r="H439">
        <v>10</v>
      </c>
      <c r="J439" s="7">
        <v>2022</v>
      </c>
      <c r="K439" s="7" t="s">
        <v>143</v>
      </c>
      <c r="L439" s="7">
        <v>1</v>
      </c>
      <c r="M439" s="7">
        <v>1</v>
      </c>
      <c r="N439" s="7"/>
    </row>
    <row r="440" spans="1:17" x14ac:dyDescent="0.2">
      <c r="A440" t="s">
        <v>7</v>
      </c>
      <c r="B440">
        <v>2009</v>
      </c>
      <c r="C440" t="s">
        <v>122</v>
      </c>
      <c r="D440" t="s">
        <v>125</v>
      </c>
      <c r="E440">
        <v>9</v>
      </c>
      <c r="F440" s="6">
        <v>2021</v>
      </c>
      <c r="G440" s="6">
        <v>2</v>
      </c>
      <c r="H440">
        <v>7</v>
      </c>
      <c r="J440" s="7">
        <v>2022</v>
      </c>
      <c r="K440" s="7" t="s">
        <v>143</v>
      </c>
      <c r="L440" s="7">
        <v>1</v>
      </c>
      <c r="M440" s="7">
        <v>1</v>
      </c>
      <c r="N440" s="7"/>
    </row>
    <row r="441" spans="1:17" x14ac:dyDescent="0.2">
      <c r="A441" t="s">
        <v>7</v>
      </c>
      <c r="B441">
        <v>2009</v>
      </c>
      <c r="C441" t="s">
        <v>122</v>
      </c>
      <c r="D441" t="s">
        <v>125</v>
      </c>
      <c r="E441">
        <v>9</v>
      </c>
      <c r="F441" s="6">
        <v>2021</v>
      </c>
      <c r="G441" s="6">
        <v>2</v>
      </c>
      <c r="H441">
        <v>0</v>
      </c>
      <c r="J441" s="7">
        <v>2022</v>
      </c>
      <c r="K441" s="7" t="s">
        <v>144</v>
      </c>
      <c r="L441" s="7">
        <v>0</v>
      </c>
      <c r="M441" s="7">
        <v>0.3</v>
      </c>
      <c r="N441" s="7"/>
    </row>
    <row r="442" spans="1:17" x14ac:dyDescent="0.2">
      <c r="A442" t="s">
        <v>7</v>
      </c>
      <c r="B442">
        <v>2009</v>
      </c>
      <c r="C442" t="s">
        <v>122</v>
      </c>
      <c r="D442" t="s">
        <v>125</v>
      </c>
      <c r="E442">
        <v>10</v>
      </c>
      <c r="F442" s="6">
        <v>2021</v>
      </c>
      <c r="G442" s="6">
        <v>3</v>
      </c>
      <c r="H442">
        <v>4</v>
      </c>
      <c r="J442" s="7">
        <v>2022</v>
      </c>
      <c r="K442" s="7" t="s">
        <v>143</v>
      </c>
      <c r="L442" s="7">
        <v>1</v>
      </c>
      <c r="M442" s="7">
        <v>2.1</v>
      </c>
      <c r="N442" s="7"/>
    </row>
    <row r="443" spans="1:17" x14ac:dyDescent="0.2">
      <c r="A443" t="s">
        <v>7</v>
      </c>
      <c r="B443">
        <v>2009</v>
      </c>
      <c r="C443" t="s">
        <v>122</v>
      </c>
      <c r="D443" t="s">
        <v>125</v>
      </c>
      <c r="E443">
        <v>10</v>
      </c>
      <c r="F443" s="6">
        <v>2021</v>
      </c>
      <c r="G443" s="6">
        <v>3</v>
      </c>
      <c r="H443">
        <v>14</v>
      </c>
      <c r="J443" s="7">
        <v>2023</v>
      </c>
      <c r="K443" s="7" t="s">
        <v>144</v>
      </c>
      <c r="L443" s="7">
        <v>1</v>
      </c>
      <c r="M443" s="7">
        <v>2.8</v>
      </c>
      <c r="N443" s="7"/>
    </row>
    <row r="444" spans="1:17" x14ac:dyDescent="0.2">
      <c r="A444" t="s">
        <v>7</v>
      </c>
      <c r="B444">
        <v>2009</v>
      </c>
      <c r="C444" t="s">
        <v>122</v>
      </c>
      <c r="D444" t="s">
        <v>125</v>
      </c>
      <c r="E444">
        <v>10</v>
      </c>
      <c r="F444" s="6">
        <v>2021</v>
      </c>
      <c r="G444" s="6">
        <v>3</v>
      </c>
      <c r="H444">
        <v>0</v>
      </c>
      <c r="J444" s="7">
        <v>2023</v>
      </c>
      <c r="K444" s="7" t="s">
        <v>143</v>
      </c>
      <c r="L444" s="7">
        <v>1</v>
      </c>
      <c r="M444" s="7">
        <v>4.3999999999999995</v>
      </c>
      <c r="N444" s="7"/>
    </row>
    <row r="445" spans="1:17" x14ac:dyDescent="0.2">
      <c r="A445" t="s">
        <v>7</v>
      </c>
      <c r="B445">
        <v>2009</v>
      </c>
      <c r="C445" t="s">
        <v>122</v>
      </c>
      <c r="D445" t="s">
        <v>125</v>
      </c>
      <c r="E445">
        <v>10</v>
      </c>
      <c r="F445" s="6">
        <v>2021</v>
      </c>
      <c r="G445" s="6">
        <v>3</v>
      </c>
      <c r="H445">
        <v>14</v>
      </c>
      <c r="J445" s="7">
        <v>2023</v>
      </c>
      <c r="K445" s="7" t="s">
        <v>143</v>
      </c>
      <c r="L445" s="7">
        <v>1</v>
      </c>
      <c r="M445" s="7">
        <v>1</v>
      </c>
      <c r="N445" s="7"/>
    </row>
    <row r="446" spans="1:17" x14ac:dyDescent="0.2">
      <c r="A446" t="s">
        <v>7</v>
      </c>
      <c r="B446">
        <v>2009</v>
      </c>
      <c r="C446" t="s">
        <v>122</v>
      </c>
      <c r="D446" t="s">
        <v>125</v>
      </c>
      <c r="E446">
        <v>10</v>
      </c>
      <c r="F446" s="6">
        <v>2021</v>
      </c>
      <c r="G446" s="6">
        <v>3</v>
      </c>
      <c r="H446">
        <v>12</v>
      </c>
      <c r="J446" s="14"/>
      <c r="K446" s="14"/>
      <c r="L446" s="14"/>
      <c r="M446" s="7"/>
      <c r="N446" s="7"/>
    </row>
    <row r="447" spans="1:17" x14ac:dyDescent="0.2">
      <c r="A447" t="s">
        <v>7</v>
      </c>
      <c r="B447">
        <v>2009</v>
      </c>
      <c r="C447" t="s">
        <v>122</v>
      </c>
      <c r="D447" t="s">
        <v>125</v>
      </c>
      <c r="E447">
        <v>10</v>
      </c>
      <c r="F447" s="6">
        <v>2021</v>
      </c>
      <c r="G447" s="6">
        <v>3</v>
      </c>
      <c r="H447">
        <v>3</v>
      </c>
    </row>
    <row r="448" spans="1:17" x14ac:dyDescent="0.2">
      <c r="A448" t="s">
        <v>7</v>
      </c>
      <c r="B448">
        <v>2009</v>
      </c>
      <c r="C448" t="s">
        <v>122</v>
      </c>
      <c r="D448" t="s">
        <v>125</v>
      </c>
      <c r="E448">
        <v>10</v>
      </c>
      <c r="F448" s="6">
        <v>2021</v>
      </c>
      <c r="G448" s="6">
        <v>3</v>
      </c>
      <c r="H448">
        <v>4</v>
      </c>
    </row>
    <row r="449" spans="1:17" x14ac:dyDescent="0.2">
      <c r="A449" t="s">
        <v>7</v>
      </c>
      <c r="B449">
        <v>2009</v>
      </c>
      <c r="C449" t="s">
        <v>122</v>
      </c>
      <c r="D449" t="s">
        <v>125</v>
      </c>
      <c r="E449">
        <v>10</v>
      </c>
      <c r="F449" s="6">
        <v>2021</v>
      </c>
      <c r="G449" s="6">
        <v>3</v>
      </c>
      <c r="H449">
        <v>2</v>
      </c>
    </row>
    <row r="450" spans="1:17" x14ac:dyDescent="0.2">
      <c r="A450" t="s">
        <v>7</v>
      </c>
      <c r="B450">
        <v>2009</v>
      </c>
      <c r="C450" t="s">
        <v>122</v>
      </c>
      <c r="D450" t="s">
        <v>125</v>
      </c>
      <c r="E450">
        <v>10</v>
      </c>
      <c r="F450" s="6">
        <v>2021</v>
      </c>
      <c r="G450" s="6">
        <v>3</v>
      </c>
      <c r="H450">
        <v>7</v>
      </c>
    </row>
    <row r="451" spans="1:17" x14ac:dyDescent="0.2">
      <c r="A451" t="s">
        <v>7</v>
      </c>
      <c r="B451">
        <v>2009</v>
      </c>
      <c r="C451" t="s">
        <v>122</v>
      </c>
      <c r="D451" t="s">
        <v>125</v>
      </c>
      <c r="E451">
        <v>10</v>
      </c>
      <c r="F451" s="6">
        <v>2021</v>
      </c>
      <c r="G451" s="6">
        <v>3</v>
      </c>
      <c r="H451">
        <v>0</v>
      </c>
    </row>
    <row r="452" spans="1:17" x14ac:dyDescent="0.2">
      <c r="A452" t="s">
        <v>7</v>
      </c>
      <c r="B452">
        <v>2009</v>
      </c>
      <c r="C452" t="s">
        <v>122</v>
      </c>
      <c r="D452" t="s">
        <v>125</v>
      </c>
      <c r="E452">
        <v>10</v>
      </c>
      <c r="F452" s="6">
        <v>2021</v>
      </c>
      <c r="G452" s="6">
        <v>3</v>
      </c>
      <c r="H452">
        <v>0</v>
      </c>
    </row>
    <row r="453" spans="1:17" x14ac:dyDescent="0.2">
      <c r="A453" t="s">
        <v>7</v>
      </c>
      <c r="B453">
        <v>2009</v>
      </c>
      <c r="C453" t="s">
        <v>122</v>
      </c>
      <c r="D453" t="s">
        <v>125</v>
      </c>
      <c r="E453">
        <v>10</v>
      </c>
      <c r="F453" s="6">
        <v>2021</v>
      </c>
      <c r="G453" s="6">
        <v>3</v>
      </c>
      <c r="H453">
        <v>2</v>
      </c>
    </row>
    <row r="454" spans="1:17" x14ac:dyDescent="0.2">
      <c r="A454" t="s">
        <v>7</v>
      </c>
      <c r="B454">
        <v>2009</v>
      </c>
      <c r="C454" t="s">
        <v>122</v>
      </c>
      <c r="D454" t="s">
        <v>125</v>
      </c>
      <c r="E454">
        <v>10</v>
      </c>
      <c r="F454" s="6">
        <v>2021</v>
      </c>
      <c r="G454" s="6">
        <v>3</v>
      </c>
      <c r="H454">
        <v>6</v>
      </c>
    </row>
    <row r="455" spans="1:17" x14ac:dyDescent="0.2">
      <c r="A455" t="s">
        <v>7</v>
      </c>
      <c r="B455">
        <v>2009</v>
      </c>
      <c r="C455" t="s">
        <v>122</v>
      </c>
      <c r="D455" t="s">
        <v>125</v>
      </c>
      <c r="E455">
        <v>10</v>
      </c>
      <c r="F455" s="6">
        <v>2021</v>
      </c>
      <c r="G455" s="6">
        <v>3</v>
      </c>
      <c r="H455">
        <v>7</v>
      </c>
    </row>
    <row r="456" spans="1:17" x14ac:dyDescent="0.2">
      <c r="A456" t="s">
        <v>7</v>
      </c>
      <c r="B456">
        <v>2009</v>
      </c>
      <c r="C456" t="s">
        <v>122</v>
      </c>
      <c r="D456" t="s">
        <v>125</v>
      </c>
      <c r="E456">
        <v>10</v>
      </c>
      <c r="F456" s="6">
        <v>2021</v>
      </c>
      <c r="G456" s="6">
        <v>3</v>
      </c>
      <c r="H456">
        <v>1</v>
      </c>
    </row>
    <row r="457" spans="1:17" x14ac:dyDescent="0.2">
      <c r="A457" t="s">
        <v>7</v>
      </c>
      <c r="B457">
        <v>2009</v>
      </c>
      <c r="C457" t="s">
        <v>122</v>
      </c>
      <c r="D457" t="s">
        <v>125</v>
      </c>
      <c r="E457">
        <v>10</v>
      </c>
      <c r="F457" s="6">
        <v>2021</v>
      </c>
      <c r="G457" s="6">
        <v>3</v>
      </c>
      <c r="H457">
        <v>3</v>
      </c>
    </row>
    <row r="458" spans="1:17" x14ac:dyDescent="0.2">
      <c r="A458" t="s">
        <v>7</v>
      </c>
      <c r="B458">
        <v>2009</v>
      </c>
      <c r="C458" t="s">
        <v>122</v>
      </c>
      <c r="D458" t="s">
        <v>125</v>
      </c>
      <c r="E458">
        <v>10</v>
      </c>
      <c r="F458" s="6">
        <v>2021</v>
      </c>
      <c r="G458" s="6">
        <v>3</v>
      </c>
      <c r="H458">
        <v>13</v>
      </c>
    </row>
    <row r="459" spans="1:17" x14ac:dyDescent="0.2">
      <c r="A459" t="s">
        <v>40</v>
      </c>
      <c r="B459">
        <v>2021</v>
      </c>
      <c r="C459" t="s">
        <v>123</v>
      </c>
      <c r="D459" t="s">
        <v>125</v>
      </c>
      <c r="I459">
        <v>3</v>
      </c>
      <c r="J459" s="7">
        <v>2022</v>
      </c>
      <c r="K459" s="7" t="s">
        <v>143</v>
      </c>
      <c r="L459" s="7">
        <v>1</v>
      </c>
      <c r="M459" s="7">
        <v>1.35</v>
      </c>
      <c r="N459" s="8">
        <v>2021</v>
      </c>
      <c r="O459" s="8">
        <v>190</v>
      </c>
      <c r="P459" t="s">
        <v>128</v>
      </c>
      <c r="Q459" s="9">
        <v>8</v>
      </c>
    </row>
    <row r="460" spans="1:17" x14ac:dyDescent="0.2">
      <c r="A460" t="s">
        <v>40</v>
      </c>
      <c r="B460">
        <v>2021</v>
      </c>
      <c r="C460" t="s">
        <v>123</v>
      </c>
      <c r="D460" t="s">
        <v>125</v>
      </c>
      <c r="J460" s="7">
        <v>2022</v>
      </c>
      <c r="K460" s="7" t="s">
        <v>143</v>
      </c>
      <c r="L460" s="7">
        <v>0</v>
      </c>
      <c r="M460" s="7">
        <v>1.1499999999999999</v>
      </c>
      <c r="N460" s="10">
        <v>2023</v>
      </c>
      <c r="O460" s="10">
        <v>160</v>
      </c>
      <c r="Q460" s="9">
        <v>297</v>
      </c>
    </row>
    <row r="461" spans="1:17" x14ac:dyDescent="0.2">
      <c r="A461" t="s">
        <v>40</v>
      </c>
      <c r="B461">
        <v>2021</v>
      </c>
      <c r="C461" t="s">
        <v>123</v>
      </c>
      <c r="D461" t="s">
        <v>125</v>
      </c>
      <c r="J461" s="7">
        <v>2023</v>
      </c>
      <c r="K461" s="7" t="s">
        <v>143</v>
      </c>
      <c r="L461" s="7">
        <v>1</v>
      </c>
      <c r="M461" s="7">
        <f>10-(3*0.9)</f>
        <v>7.3</v>
      </c>
      <c r="N461" s="7"/>
      <c r="Q461" s="9">
        <v>38</v>
      </c>
    </row>
    <row r="462" spans="1:17" x14ac:dyDescent="0.2">
      <c r="A462" t="s">
        <v>27</v>
      </c>
      <c r="B462">
        <v>2006</v>
      </c>
      <c r="C462" t="s">
        <v>123</v>
      </c>
      <c r="D462" t="s">
        <v>125</v>
      </c>
      <c r="E462">
        <v>10</v>
      </c>
      <c r="F462" s="6">
        <v>2020</v>
      </c>
      <c r="G462" s="6">
        <v>2</v>
      </c>
      <c r="H462">
        <v>3</v>
      </c>
      <c r="I462">
        <v>3</v>
      </c>
      <c r="J462" s="7">
        <v>2022</v>
      </c>
      <c r="K462" s="7" t="s">
        <v>144</v>
      </c>
      <c r="L462" s="7">
        <v>1</v>
      </c>
      <c r="M462" s="7">
        <v>0.75</v>
      </c>
      <c r="N462" s="10">
        <v>2023</v>
      </c>
      <c r="O462" s="10">
        <v>90</v>
      </c>
      <c r="P462" t="s">
        <v>129</v>
      </c>
      <c r="Q462" s="9">
        <v>-213</v>
      </c>
    </row>
    <row r="463" spans="1:17" x14ac:dyDescent="0.2">
      <c r="A463" t="s">
        <v>27</v>
      </c>
      <c r="B463">
        <v>2006</v>
      </c>
      <c r="C463" t="s">
        <v>123</v>
      </c>
      <c r="D463" t="s">
        <v>125</v>
      </c>
      <c r="E463">
        <v>10</v>
      </c>
      <c r="F463" s="6">
        <v>2021</v>
      </c>
      <c r="G463" s="6">
        <v>2</v>
      </c>
      <c r="H463">
        <v>3</v>
      </c>
      <c r="J463" s="7">
        <v>2022</v>
      </c>
      <c r="K463" s="7" t="s">
        <v>143</v>
      </c>
      <c r="L463" s="7">
        <v>1</v>
      </c>
      <c r="M463" s="7">
        <v>1</v>
      </c>
      <c r="N463" s="10">
        <v>2023</v>
      </c>
      <c r="O463" s="10">
        <v>0</v>
      </c>
      <c r="Q463" s="9">
        <v>0</v>
      </c>
    </row>
    <row r="464" spans="1:17" x14ac:dyDescent="0.2">
      <c r="A464" t="s">
        <v>27</v>
      </c>
      <c r="B464">
        <v>2006</v>
      </c>
      <c r="C464" t="s">
        <v>123</v>
      </c>
      <c r="D464" t="s">
        <v>125</v>
      </c>
      <c r="E464">
        <v>9</v>
      </c>
      <c r="F464" s="6">
        <v>2023</v>
      </c>
      <c r="G464" s="6">
        <v>2</v>
      </c>
      <c r="H464">
        <v>3</v>
      </c>
      <c r="J464" s="7">
        <v>2022</v>
      </c>
      <c r="K464" s="7" t="s">
        <v>143</v>
      </c>
      <c r="L464" s="7">
        <v>0</v>
      </c>
      <c r="M464" s="7">
        <v>1.1000000000000001</v>
      </c>
      <c r="N464" s="8">
        <v>2021</v>
      </c>
      <c r="O464" s="8">
        <v>170</v>
      </c>
      <c r="Q464" s="9">
        <v>-295</v>
      </c>
    </row>
    <row r="465" spans="1:17" x14ac:dyDescent="0.2">
      <c r="A465" t="s">
        <v>27</v>
      </c>
      <c r="B465">
        <v>2006</v>
      </c>
      <c r="C465" t="s">
        <v>123</v>
      </c>
      <c r="D465" t="s">
        <v>125</v>
      </c>
      <c r="E465" s="6">
        <v>11</v>
      </c>
      <c r="F465" s="6">
        <v>2023</v>
      </c>
      <c r="G465" s="6">
        <v>2</v>
      </c>
      <c r="H465">
        <v>2</v>
      </c>
      <c r="J465" s="7">
        <v>2022</v>
      </c>
      <c r="K465" s="7" t="s">
        <v>143</v>
      </c>
      <c r="L465" s="7">
        <v>0</v>
      </c>
      <c r="M465" s="7">
        <v>1</v>
      </c>
      <c r="N465" s="7"/>
    </row>
    <row r="466" spans="1:17" x14ac:dyDescent="0.2">
      <c r="A466" t="s">
        <v>27</v>
      </c>
      <c r="B466">
        <v>2006</v>
      </c>
      <c r="C466" t="s">
        <v>123</v>
      </c>
      <c r="D466" t="s">
        <v>125</v>
      </c>
      <c r="J466" s="7">
        <v>2023</v>
      </c>
      <c r="K466" s="7" t="s">
        <v>144</v>
      </c>
      <c r="L466" s="7">
        <v>0</v>
      </c>
      <c r="M466" s="7">
        <f>10-(0.8*7.5)</f>
        <v>4</v>
      </c>
      <c r="N466" s="7"/>
    </row>
    <row r="467" spans="1:17" x14ac:dyDescent="0.2">
      <c r="A467" t="s">
        <v>27</v>
      </c>
      <c r="B467">
        <v>2006</v>
      </c>
      <c r="C467" t="s">
        <v>123</v>
      </c>
      <c r="D467" t="s">
        <v>125</v>
      </c>
      <c r="J467" s="7">
        <v>2023</v>
      </c>
      <c r="K467" s="7" t="s">
        <v>143</v>
      </c>
      <c r="L467" s="7">
        <v>1</v>
      </c>
      <c r="M467" s="7">
        <f>10-(7*0.9)</f>
        <v>3.7</v>
      </c>
      <c r="N467" s="7"/>
    </row>
    <row r="468" spans="1:17" x14ac:dyDescent="0.2">
      <c r="A468" t="s">
        <v>27</v>
      </c>
      <c r="B468">
        <v>2006</v>
      </c>
      <c r="C468" t="s">
        <v>123</v>
      </c>
      <c r="D468" t="s">
        <v>125</v>
      </c>
      <c r="J468" s="11">
        <v>2023</v>
      </c>
      <c r="K468" s="7" t="s">
        <v>144</v>
      </c>
      <c r="L468" s="11">
        <v>0</v>
      </c>
      <c r="M468" s="12">
        <v>1.6</v>
      </c>
      <c r="N468" s="7"/>
    </row>
    <row r="469" spans="1:17" x14ac:dyDescent="0.2">
      <c r="A469" t="s">
        <v>65</v>
      </c>
      <c r="B469">
        <v>2019</v>
      </c>
      <c r="C469" t="s">
        <v>122</v>
      </c>
      <c r="D469" t="s">
        <v>124</v>
      </c>
      <c r="E469">
        <v>10</v>
      </c>
      <c r="F469" s="6">
        <v>2021</v>
      </c>
      <c r="G469" s="6">
        <v>1</v>
      </c>
      <c r="H469">
        <v>0</v>
      </c>
      <c r="I469">
        <v>0</v>
      </c>
      <c r="J469" s="7">
        <v>2023</v>
      </c>
      <c r="K469" s="7" t="s">
        <v>143</v>
      </c>
      <c r="L469" s="7">
        <v>0</v>
      </c>
      <c r="M469" s="7">
        <v>3</v>
      </c>
      <c r="N469" s="8">
        <v>2021</v>
      </c>
      <c r="O469" s="8">
        <v>140</v>
      </c>
      <c r="Q469" s="9">
        <v>-1</v>
      </c>
    </row>
    <row r="470" spans="1:17" x14ac:dyDescent="0.2">
      <c r="A470" t="s">
        <v>65</v>
      </c>
      <c r="B470">
        <v>2019</v>
      </c>
      <c r="C470" t="s">
        <v>122</v>
      </c>
      <c r="D470" t="s">
        <v>124</v>
      </c>
      <c r="E470">
        <v>10</v>
      </c>
      <c r="F470" s="6">
        <v>2023</v>
      </c>
      <c r="G470" s="6">
        <v>1</v>
      </c>
      <c r="H470">
        <v>0</v>
      </c>
      <c r="J470" s="7">
        <v>2023</v>
      </c>
      <c r="K470" s="7" t="s">
        <v>144</v>
      </c>
      <c r="L470" s="7">
        <v>1</v>
      </c>
      <c r="M470" s="7">
        <v>4.5999999999999996</v>
      </c>
      <c r="N470" s="7"/>
      <c r="Q470" s="9">
        <v>275</v>
      </c>
    </row>
    <row r="471" spans="1:17" x14ac:dyDescent="0.2">
      <c r="A471" t="s">
        <v>65</v>
      </c>
      <c r="B471">
        <v>2019</v>
      </c>
      <c r="C471" t="s">
        <v>122</v>
      </c>
      <c r="D471" t="s">
        <v>124</v>
      </c>
      <c r="J471" s="11">
        <v>2023</v>
      </c>
      <c r="K471" s="7" t="s">
        <v>143</v>
      </c>
      <c r="L471" s="11">
        <v>0</v>
      </c>
      <c r="M471" s="12">
        <v>1.2</v>
      </c>
      <c r="N471" s="7"/>
      <c r="Q471" s="9">
        <v>275</v>
      </c>
    </row>
    <row r="472" spans="1:17" x14ac:dyDescent="0.2">
      <c r="A472" t="s">
        <v>65</v>
      </c>
      <c r="B472">
        <v>2019</v>
      </c>
      <c r="C472" t="s">
        <v>122</v>
      </c>
      <c r="D472" t="s">
        <v>124</v>
      </c>
      <c r="J472" s="11">
        <v>2023</v>
      </c>
      <c r="K472" s="7" t="s">
        <v>143</v>
      </c>
      <c r="L472" s="11">
        <v>0</v>
      </c>
      <c r="M472" s="13">
        <v>1.9</v>
      </c>
      <c r="N472" s="7"/>
      <c r="Q472" s="9"/>
    </row>
    <row r="473" spans="1:17" x14ac:dyDescent="0.2">
      <c r="A473" t="s">
        <v>65</v>
      </c>
      <c r="B473">
        <v>2019</v>
      </c>
      <c r="C473" t="s">
        <v>122</v>
      </c>
      <c r="D473" t="s">
        <v>124</v>
      </c>
      <c r="J473" s="11">
        <v>2023</v>
      </c>
      <c r="K473" s="7" t="s">
        <v>143</v>
      </c>
      <c r="L473" s="11">
        <v>1</v>
      </c>
      <c r="M473" s="13">
        <v>2</v>
      </c>
      <c r="N473" s="7"/>
      <c r="Q473" s="9"/>
    </row>
    <row r="474" spans="1:17" x14ac:dyDescent="0.2">
      <c r="A474" t="s">
        <v>65</v>
      </c>
      <c r="B474">
        <v>2019</v>
      </c>
      <c r="C474" t="s">
        <v>122</v>
      </c>
      <c r="D474" t="s">
        <v>124</v>
      </c>
      <c r="J474" s="11">
        <v>2023</v>
      </c>
      <c r="K474" s="7" t="s">
        <v>143</v>
      </c>
      <c r="L474" s="11">
        <v>0</v>
      </c>
      <c r="M474" s="13">
        <v>1.9</v>
      </c>
      <c r="N474" s="7"/>
      <c r="Q474" s="9"/>
    </row>
    <row r="475" spans="1:17" x14ac:dyDescent="0.2">
      <c r="A475" t="s">
        <v>65</v>
      </c>
      <c r="B475">
        <v>2019</v>
      </c>
      <c r="C475" t="s">
        <v>122</v>
      </c>
      <c r="D475" t="s">
        <v>124</v>
      </c>
      <c r="J475" s="11">
        <v>2023</v>
      </c>
      <c r="K475" s="7" t="s">
        <v>144</v>
      </c>
      <c r="L475" s="11">
        <v>1</v>
      </c>
      <c r="M475" s="13">
        <v>0.9</v>
      </c>
      <c r="N475" s="7"/>
      <c r="Q475" s="9"/>
    </row>
    <row r="476" spans="1:17" x14ac:dyDescent="0.2">
      <c r="A476" t="s">
        <v>57</v>
      </c>
      <c r="B476">
        <v>2015</v>
      </c>
      <c r="C476" t="s">
        <v>122</v>
      </c>
      <c r="D476" t="s">
        <v>125</v>
      </c>
      <c r="E476">
        <v>11</v>
      </c>
      <c r="F476" s="6">
        <v>2020</v>
      </c>
      <c r="G476" s="6">
        <v>2</v>
      </c>
      <c r="H476">
        <v>6</v>
      </c>
      <c r="I476">
        <v>1</v>
      </c>
      <c r="J476" s="7">
        <v>2022</v>
      </c>
      <c r="K476" s="7" t="s">
        <v>143</v>
      </c>
      <c r="L476" s="7">
        <v>1</v>
      </c>
      <c r="M476" s="7">
        <v>3</v>
      </c>
      <c r="N476" s="7"/>
    </row>
    <row r="477" spans="1:17" x14ac:dyDescent="0.2">
      <c r="A477" t="s">
        <v>57</v>
      </c>
      <c r="B477">
        <v>2015</v>
      </c>
      <c r="C477" t="s">
        <v>122</v>
      </c>
      <c r="D477" t="s">
        <v>125</v>
      </c>
      <c r="E477">
        <v>9</v>
      </c>
      <c r="F477" s="6">
        <v>2023</v>
      </c>
      <c r="G477" s="6">
        <v>2</v>
      </c>
      <c r="H477">
        <v>5</v>
      </c>
      <c r="J477" s="7">
        <v>2022</v>
      </c>
      <c r="K477" s="7" t="s">
        <v>143</v>
      </c>
      <c r="L477" s="7">
        <v>1</v>
      </c>
      <c r="M477" s="7">
        <v>1.9</v>
      </c>
      <c r="N477" s="7"/>
    </row>
    <row r="478" spans="1:17" x14ac:dyDescent="0.2">
      <c r="A478" t="s">
        <v>57</v>
      </c>
      <c r="B478">
        <v>2015</v>
      </c>
      <c r="C478" t="s">
        <v>122</v>
      </c>
      <c r="D478" t="s">
        <v>125</v>
      </c>
      <c r="E478" s="6">
        <v>11</v>
      </c>
      <c r="F478" s="6">
        <v>2023</v>
      </c>
      <c r="G478" s="6">
        <v>2</v>
      </c>
      <c r="H478">
        <v>3</v>
      </c>
      <c r="J478" s="7">
        <v>2022</v>
      </c>
      <c r="K478" s="7" t="s">
        <v>143</v>
      </c>
      <c r="L478" s="7">
        <v>0</v>
      </c>
      <c r="M478" s="7">
        <v>2.2999999999999998</v>
      </c>
      <c r="N478" s="7"/>
    </row>
    <row r="479" spans="1:17" x14ac:dyDescent="0.2">
      <c r="A479" t="s">
        <v>57</v>
      </c>
      <c r="B479">
        <v>2015</v>
      </c>
      <c r="C479" t="s">
        <v>122</v>
      </c>
      <c r="D479" t="s">
        <v>125</v>
      </c>
      <c r="J479" s="7">
        <v>2022</v>
      </c>
      <c r="K479" s="7" t="s">
        <v>143</v>
      </c>
      <c r="L479" s="7">
        <v>1</v>
      </c>
      <c r="M479" s="7">
        <v>1.8</v>
      </c>
      <c r="N479" s="7"/>
    </row>
    <row r="480" spans="1:17" x14ac:dyDescent="0.2">
      <c r="A480" t="s">
        <v>57</v>
      </c>
      <c r="B480">
        <v>2015</v>
      </c>
      <c r="C480" t="s">
        <v>122</v>
      </c>
      <c r="D480" t="s">
        <v>125</v>
      </c>
      <c r="J480" s="7">
        <v>2022</v>
      </c>
      <c r="K480" s="7" t="s">
        <v>144</v>
      </c>
      <c r="L480" s="7">
        <v>0</v>
      </c>
      <c r="M480" s="7">
        <v>2</v>
      </c>
      <c r="N480" s="7"/>
    </row>
    <row r="481" spans="1:15" x14ac:dyDescent="0.2">
      <c r="A481" t="s">
        <v>57</v>
      </c>
      <c r="B481">
        <v>2015</v>
      </c>
      <c r="C481" t="s">
        <v>122</v>
      </c>
      <c r="D481" t="s">
        <v>125</v>
      </c>
      <c r="J481" s="7">
        <v>2022</v>
      </c>
      <c r="K481" s="7" t="s">
        <v>143</v>
      </c>
      <c r="L481" s="7">
        <v>1</v>
      </c>
      <c r="M481" s="7">
        <v>3.5</v>
      </c>
      <c r="N481" s="7"/>
    </row>
    <row r="482" spans="1:15" x14ac:dyDescent="0.2">
      <c r="A482" t="s">
        <v>57</v>
      </c>
      <c r="B482">
        <v>2015</v>
      </c>
      <c r="C482" t="s">
        <v>122</v>
      </c>
      <c r="D482" t="s">
        <v>125</v>
      </c>
      <c r="J482" s="7">
        <v>2022</v>
      </c>
      <c r="K482" s="7" t="s">
        <v>143</v>
      </c>
      <c r="L482" s="7">
        <v>0</v>
      </c>
      <c r="M482" s="7">
        <v>0.4</v>
      </c>
      <c r="N482" s="7"/>
    </row>
    <row r="483" spans="1:15" x14ac:dyDescent="0.2">
      <c r="A483" t="s">
        <v>57</v>
      </c>
      <c r="B483">
        <v>2015</v>
      </c>
      <c r="C483" t="s">
        <v>122</v>
      </c>
      <c r="D483" t="s">
        <v>125</v>
      </c>
      <c r="J483" s="7">
        <v>2022</v>
      </c>
      <c r="K483" s="7" t="s">
        <v>144</v>
      </c>
      <c r="L483" s="7">
        <v>0</v>
      </c>
      <c r="M483" s="7">
        <v>1.35</v>
      </c>
      <c r="N483" s="7"/>
    </row>
    <row r="484" spans="1:15" x14ac:dyDescent="0.2">
      <c r="A484" t="s">
        <v>57</v>
      </c>
      <c r="B484">
        <v>2015</v>
      </c>
      <c r="C484" t="s">
        <v>122</v>
      </c>
      <c r="D484" t="s">
        <v>125</v>
      </c>
      <c r="J484" s="7">
        <v>2023</v>
      </c>
      <c r="K484" s="7" t="s">
        <v>143</v>
      </c>
      <c r="L484" s="7">
        <v>0</v>
      </c>
      <c r="M484" s="7">
        <v>5.6</v>
      </c>
      <c r="N484" s="7"/>
    </row>
    <row r="485" spans="1:15" x14ac:dyDescent="0.2">
      <c r="A485" t="s">
        <v>57</v>
      </c>
      <c r="B485">
        <v>2015</v>
      </c>
      <c r="C485" t="s">
        <v>122</v>
      </c>
      <c r="D485" t="s">
        <v>125</v>
      </c>
      <c r="J485" s="7">
        <v>2023</v>
      </c>
      <c r="K485" s="7" t="s">
        <v>144</v>
      </c>
      <c r="L485" s="7">
        <v>1</v>
      </c>
      <c r="M485" s="7">
        <f>10-(6*0.8)</f>
        <v>5.1999999999999993</v>
      </c>
      <c r="N485" s="7"/>
    </row>
    <row r="486" spans="1:15" x14ac:dyDescent="0.2">
      <c r="A486" t="s">
        <v>84</v>
      </c>
      <c r="B486">
        <v>2018</v>
      </c>
      <c r="C486" t="s">
        <v>122</v>
      </c>
      <c r="D486" t="s">
        <v>125</v>
      </c>
      <c r="E486">
        <v>10</v>
      </c>
      <c r="F486" s="6">
        <v>2021</v>
      </c>
      <c r="G486" s="6">
        <v>2</v>
      </c>
      <c r="H486">
        <v>8</v>
      </c>
      <c r="I486">
        <v>0</v>
      </c>
      <c r="J486" s="7">
        <v>2022</v>
      </c>
      <c r="K486" s="7" t="s">
        <v>143</v>
      </c>
      <c r="L486" s="7">
        <v>1</v>
      </c>
      <c r="M486" s="7">
        <v>3.15</v>
      </c>
      <c r="N486" s="8">
        <v>2021</v>
      </c>
      <c r="O486" s="8">
        <v>0</v>
      </c>
    </row>
    <row r="487" spans="1:15" x14ac:dyDescent="0.2">
      <c r="A487" t="s">
        <v>84</v>
      </c>
      <c r="B487">
        <v>2018</v>
      </c>
      <c r="C487" t="s">
        <v>122</v>
      </c>
      <c r="D487" t="s">
        <v>125</v>
      </c>
      <c r="E487">
        <v>10</v>
      </c>
      <c r="F487" s="6">
        <v>2021</v>
      </c>
      <c r="G487" s="6">
        <v>2</v>
      </c>
      <c r="H487">
        <v>2</v>
      </c>
      <c r="J487" s="7">
        <v>2022</v>
      </c>
      <c r="K487" s="7" t="s">
        <v>143</v>
      </c>
      <c r="L487" s="7">
        <v>0</v>
      </c>
      <c r="M487" s="7">
        <v>1.9</v>
      </c>
      <c r="N487" s="7"/>
    </row>
    <row r="488" spans="1:15" x14ac:dyDescent="0.2">
      <c r="A488" t="s">
        <v>84</v>
      </c>
      <c r="B488">
        <v>2018</v>
      </c>
      <c r="C488" t="s">
        <v>122</v>
      </c>
      <c r="D488" t="s">
        <v>125</v>
      </c>
      <c r="E488" s="6">
        <v>11</v>
      </c>
      <c r="F488" s="6">
        <v>2023</v>
      </c>
      <c r="G488" s="6">
        <v>2</v>
      </c>
      <c r="H488">
        <v>3</v>
      </c>
      <c r="J488" s="7">
        <v>2022</v>
      </c>
      <c r="K488" s="7" t="s">
        <v>143</v>
      </c>
      <c r="L488" s="7">
        <v>1</v>
      </c>
      <c r="M488" s="7">
        <v>2.2999999999999998</v>
      </c>
      <c r="N488" s="7"/>
    </row>
    <row r="489" spans="1:15" x14ac:dyDescent="0.2">
      <c r="A489" t="s">
        <v>84</v>
      </c>
      <c r="B489">
        <v>2018</v>
      </c>
      <c r="C489" t="s">
        <v>122</v>
      </c>
      <c r="D489" t="s">
        <v>125</v>
      </c>
      <c r="J489" s="7">
        <v>2022</v>
      </c>
      <c r="K489" s="7" t="s">
        <v>144</v>
      </c>
      <c r="L489" s="7">
        <v>0</v>
      </c>
      <c r="M489" s="7">
        <v>1.25</v>
      </c>
      <c r="N489" s="7"/>
    </row>
    <row r="490" spans="1:15" x14ac:dyDescent="0.2">
      <c r="A490" t="s">
        <v>84</v>
      </c>
      <c r="B490">
        <v>2018</v>
      </c>
      <c r="C490" t="s">
        <v>122</v>
      </c>
      <c r="D490" t="s">
        <v>125</v>
      </c>
      <c r="J490" s="7">
        <v>2022</v>
      </c>
      <c r="K490" s="7" t="s">
        <v>143</v>
      </c>
      <c r="L490" s="7">
        <v>0</v>
      </c>
      <c r="M490" s="7">
        <v>1.3</v>
      </c>
      <c r="N490" s="7"/>
    </row>
    <row r="491" spans="1:15" x14ac:dyDescent="0.2">
      <c r="A491" t="s">
        <v>84</v>
      </c>
      <c r="B491">
        <v>2018</v>
      </c>
      <c r="C491" t="s">
        <v>122</v>
      </c>
      <c r="D491" t="s">
        <v>125</v>
      </c>
      <c r="J491" s="7">
        <v>2022</v>
      </c>
      <c r="K491" s="7" t="s">
        <v>144</v>
      </c>
      <c r="L491" s="7">
        <v>1</v>
      </c>
      <c r="M491" s="7">
        <v>0.8</v>
      </c>
      <c r="N491" s="7"/>
    </row>
    <row r="492" spans="1:15" x14ac:dyDescent="0.2">
      <c r="A492" t="s">
        <v>84</v>
      </c>
      <c r="B492">
        <v>2018</v>
      </c>
      <c r="C492" t="s">
        <v>122</v>
      </c>
      <c r="D492" t="s">
        <v>125</v>
      </c>
      <c r="J492" s="7">
        <v>2022</v>
      </c>
      <c r="K492" s="7" t="s">
        <v>143</v>
      </c>
      <c r="L492" s="7">
        <v>1</v>
      </c>
      <c r="M492" s="7">
        <v>2</v>
      </c>
      <c r="N492" s="7"/>
    </row>
    <row r="493" spans="1:15" x14ac:dyDescent="0.2">
      <c r="A493" t="s">
        <v>84</v>
      </c>
      <c r="B493">
        <v>2018</v>
      </c>
      <c r="C493" t="s">
        <v>122</v>
      </c>
      <c r="D493" t="s">
        <v>125</v>
      </c>
      <c r="J493" s="7">
        <v>2023</v>
      </c>
      <c r="K493" s="7" t="s">
        <v>144</v>
      </c>
      <c r="L493" s="7">
        <v>1</v>
      </c>
      <c r="M493" s="7">
        <v>7.4</v>
      </c>
      <c r="N493" s="7"/>
    </row>
    <row r="494" spans="1:15" x14ac:dyDescent="0.2">
      <c r="A494" t="s">
        <v>84</v>
      </c>
      <c r="B494">
        <v>2018</v>
      </c>
      <c r="C494" t="s">
        <v>122</v>
      </c>
      <c r="D494" t="s">
        <v>125</v>
      </c>
      <c r="J494" s="7">
        <v>2023</v>
      </c>
      <c r="K494" s="7" t="s">
        <v>143</v>
      </c>
      <c r="L494" s="7">
        <v>1</v>
      </c>
      <c r="M494" s="7">
        <v>7.2</v>
      </c>
      <c r="N494" s="7"/>
    </row>
    <row r="495" spans="1:15" x14ac:dyDescent="0.2">
      <c r="A495" t="s">
        <v>84</v>
      </c>
      <c r="B495">
        <v>2018</v>
      </c>
      <c r="C495" t="s">
        <v>122</v>
      </c>
      <c r="D495" t="s">
        <v>125</v>
      </c>
      <c r="J495" s="7">
        <v>2023</v>
      </c>
      <c r="K495" s="7" t="s">
        <v>143</v>
      </c>
      <c r="L495" s="7">
        <v>0</v>
      </c>
      <c r="M495" s="7">
        <f>10-(0.8*6)</f>
        <v>5.1999999999999993</v>
      </c>
      <c r="N495" s="7"/>
    </row>
    <row r="496" spans="1:15" x14ac:dyDescent="0.2">
      <c r="A496" t="s">
        <v>84</v>
      </c>
      <c r="B496">
        <v>2018</v>
      </c>
      <c r="C496" t="s">
        <v>122</v>
      </c>
      <c r="D496" t="s">
        <v>125</v>
      </c>
      <c r="J496" s="7">
        <v>2023</v>
      </c>
      <c r="K496" s="7" t="s">
        <v>143</v>
      </c>
      <c r="L496" s="7">
        <v>1</v>
      </c>
      <c r="M496" s="7">
        <f>10-(7.5*0.8)</f>
        <v>4</v>
      </c>
      <c r="N496" s="7"/>
    </row>
    <row r="497" spans="1:15" x14ac:dyDescent="0.2">
      <c r="A497" t="s">
        <v>11</v>
      </c>
      <c r="B497">
        <v>2005</v>
      </c>
      <c r="C497" t="s">
        <v>122</v>
      </c>
      <c r="D497" t="s">
        <v>125</v>
      </c>
      <c r="E497">
        <v>10</v>
      </c>
      <c r="F497" s="6">
        <v>2020</v>
      </c>
      <c r="G497" s="6">
        <v>2</v>
      </c>
      <c r="H497">
        <v>3</v>
      </c>
      <c r="I497">
        <v>4</v>
      </c>
      <c r="J497" s="7">
        <v>2022</v>
      </c>
      <c r="K497" s="7" t="s">
        <v>143</v>
      </c>
      <c r="L497" s="7">
        <v>0</v>
      </c>
      <c r="M497" s="7">
        <v>0.8</v>
      </c>
      <c r="N497" s="8">
        <v>2021</v>
      </c>
      <c r="O497" s="8">
        <v>110</v>
      </c>
    </row>
    <row r="498" spans="1:15" x14ac:dyDescent="0.2">
      <c r="A498" t="s">
        <v>11</v>
      </c>
      <c r="B498">
        <v>2005</v>
      </c>
      <c r="C498" t="s">
        <v>122</v>
      </c>
      <c r="D498" t="s">
        <v>125</v>
      </c>
      <c r="E498">
        <v>9</v>
      </c>
      <c r="F498" s="6">
        <v>2021</v>
      </c>
      <c r="G498" s="6">
        <v>2</v>
      </c>
      <c r="H498">
        <v>4</v>
      </c>
      <c r="J498" s="7">
        <v>2022</v>
      </c>
      <c r="K498" s="7" t="s">
        <v>144</v>
      </c>
      <c r="L498" s="7">
        <v>0</v>
      </c>
      <c r="M498" s="7">
        <v>0.25</v>
      </c>
      <c r="N498" s="7"/>
    </row>
    <row r="499" spans="1:15" x14ac:dyDescent="0.2">
      <c r="A499" t="s">
        <v>11</v>
      </c>
      <c r="B499">
        <v>2005</v>
      </c>
      <c r="C499" t="s">
        <v>122</v>
      </c>
      <c r="D499" t="s">
        <v>125</v>
      </c>
      <c r="E499">
        <v>9</v>
      </c>
      <c r="F499" s="6">
        <v>2021</v>
      </c>
      <c r="G499" s="6">
        <v>2</v>
      </c>
      <c r="H499">
        <v>4</v>
      </c>
      <c r="J499" s="7">
        <v>2022</v>
      </c>
      <c r="K499" s="7" t="s">
        <v>144</v>
      </c>
      <c r="L499" s="7">
        <v>1</v>
      </c>
      <c r="M499" s="7">
        <v>1</v>
      </c>
      <c r="N499" s="7"/>
    </row>
    <row r="500" spans="1:15" x14ac:dyDescent="0.2">
      <c r="A500" t="s">
        <v>11</v>
      </c>
      <c r="B500">
        <v>2005</v>
      </c>
      <c r="C500" t="s">
        <v>122</v>
      </c>
      <c r="D500" t="s">
        <v>125</v>
      </c>
      <c r="E500">
        <v>9</v>
      </c>
      <c r="F500" s="6">
        <v>2021</v>
      </c>
      <c r="G500" s="6">
        <v>2</v>
      </c>
      <c r="H500">
        <v>4</v>
      </c>
      <c r="J500" s="7">
        <v>2023</v>
      </c>
      <c r="K500" s="7" t="s">
        <v>144</v>
      </c>
      <c r="L500" s="7">
        <v>1</v>
      </c>
      <c r="M500" s="7">
        <v>9.1999999999999993</v>
      </c>
      <c r="N500" s="7"/>
    </row>
    <row r="501" spans="1:15" x14ac:dyDescent="0.2">
      <c r="A501" t="s">
        <v>11</v>
      </c>
      <c r="B501">
        <v>2005</v>
      </c>
      <c r="C501" t="s">
        <v>122</v>
      </c>
      <c r="D501" t="s">
        <v>125</v>
      </c>
      <c r="E501">
        <v>9</v>
      </c>
      <c r="F501" s="6">
        <v>2021</v>
      </c>
      <c r="G501" s="6">
        <v>2</v>
      </c>
      <c r="H501">
        <v>4</v>
      </c>
      <c r="J501" s="7">
        <v>2023</v>
      </c>
      <c r="K501" s="7" t="s">
        <v>144</v>
      </c>
      <c r="L501" s="7">
        <v>0</v>
      </c>
      <c r="M501" s="7">
        <f>10-(0.8*10)</f>
        <v>2</v>
      </c>
      <c r="N501" s="7"/>
    </row>
    <row r="502" spans="1:15" x14ac:dyDescent="0.2">
      <c r="A502" t="s">
        <v>11</v>
      </c>
      <c r="B502">
        <v>2005</v>
      </c>
      <c r="C502" t="s">
        <v>122</v>
      </c>
      <c r="D502" t="s">
        <v>125</v>
      </c>
      <c r="E502">
        <v>9</v>
      </c>
      <c r="F502" s="6">
        <v>2021</v>
      </c>
      <c r="G502" s="6">
        <v>2</v>
      </c>
      <c r="H502">
        <v>0</v>
      </c>
      <c r="J502" s="7">
        <v>2023</v>
      </c>
      <c r="K502" s="7" t="s">
        <v>143</v>
      </c>
      <c r="L502" s="7">
        <v>1</v>
      </c>
      <c r="M502" s="7">
        <v>0.5</v>
      </c>
      <c r="N502" s="7"/>
    </row>
    <row r="503" spans="1:15" x14ac:dyDescent="0.2">
      <c r="A503" t="s">
        <v>11</v>
      </c>
      <c r="B503">
        <v>2005</v>
      </c>
      <c r="C503" t="s">
        <v>122</v>
      </c>
      <c r="D503" t="s">
        <v>125</v>
      </c>
      <c r="E503">
        <v>9</v>
      </c>
      <c r="F503" s="6">
        <v>2021</v>
      </c>
      <c r="G503" s="6">
        <v>2</v>
      </c>
      <c r="H503">
        <v>6</v>
      </c>
    </row>
    <row r="504" spans="1:15" x14ac:dyDescent="0.2">
      <c r="A504" t="s">
        <v>11</v>
      </c>
      <c r="B504">
        <v>2005</v>
      </c>
      <c r="C504" t="s">
        <v>122</v>
      </c>
      <c r="D504" t="s">
        <v>125</v>
      </c>
      <c r="E504">
        <v>9</v>
      </c>
      <c r="F504" s="6">
        <v>2021</v>
      </c>
      <c r="G504" s="6">
        <v>2</v>
      </c>
      <c r="H504">
        <v>4</v>
      </c>
    </row>
    <row r="505" spans="1:15" x14ac:dyDescent="0.2">
      <c r="A505" t="s">
        <v>11</v>
      </c>
      <c r="B505">
        <v>2005</v>
      </c>
      <c r="C505" t="s">
        <v>122</v>
      </c>
      <c r="D505" t="s">
        <v>125</v>
      </c>
      <c r="E505">
        <v>9</v>
      </c>
      <c r="F505" s="6">
        <v>2021</v>
      </c>
      <c r="G505" s="6">
        <v>2</v>
      </c>
      <c r="H505">
        <v>9</v>
      </c>
    </row>
    <row r="506" spans="1:15" x14ac:dyDescent="0.2">
      <c r="A506" t="s">
        <v>11</v>
      </c>
      <c r="B506">
        <v>2005</v>
      </c>
      <c r="C506" t="s">
        <v>122</v>
      </c>
      <c r="D506" t="s">
        <v>125</v>
      </c>
      <c r="E506">
        <v>9</v>
      </c>
      <c r="F506" s="6">
        <v>2021</v>
      </c>
      <c r="G506" s="6">
        <v>2</v>
      </c>
      <c r="H506">
        <v>7</v>
      </c>
    </row>
    <row r="507" spans="1:15" x14ac:dyDescent="0.2">
      <c r="A507" t="s">
        <v>11</v>
      </c>
      <c r="B507">
        <v>2005</v>
      </c>
      <c r="C507" t="s">
        <v>122</v>
      </c>
      <c r="D507" t="s">
        <v>125</v>
      </c>
      <c r="E507">
        <v>9</v>
      </c>
      <c r="F507" s="6">
        <v>2021</v>
      </c>
      <c r="G507" s="6">
        <v>2</v>
      </c>
      <c r="H507">
        <v>0</v>
      </c>
    </row>
    <row r="508" spans="1:15" x14ac:dyDescent="0.2">
      <c r="A508" t="s">
        <v>11</v>
      </c>
      <c r="B508">
        <v>2005</v>
      </c>
      <c r="C508" t="s">
        <v>122</v>
      </c>
      <c r="D508" t="s">
        <v>125</v>
      </c>
      <c r="E508">
        <v>9</v>
      </c>
      <c r="F508" s="6">
        <v>2021</v>
      </c>
      <c r="G508" s="6">
        <v>2</v>
      </c>
      <c r="H508">
        <v>8</v>
      </c>
    </row>
    <row r="509" spans="1:15" x14ac:dyDescent="0.2">
      <c r="A509" t="s">
        <v>11</v>
      </c>
      <c r="B509">
        <v>2005</v>
      </c>
      <c r="C509" t="s">
        <v>122</v>
      </c>
      <c r="D509" t="s">
        <v>125</v>
      </c>
      <c r="E509">
        <v>9</v>
      </c>
      <c r="F509" s="6">
        <v>2021</v>
      </c>
      <c r="G509" s="6">
        <v>2</v>
      </c>
      <c r="H509">
        <v>0</v>
      </c>
    </row>
    <row r="510" spans="1:15" x14ac:dyDescent="0.2">
      <c r="A510" t="s">
        <v>11</v>
      </c>
      <c r="B510">
        <v>2005</v>
      </c>
      <c r="C510" t="s">
        <v>122</v>
      </c>
      <c r="D510" t="s">
        <v>125</v>
      </c>
      <c r="E510">
        <v>9</v>
      </c>
      <c r="F510" s="6">
        <v>2021</v>
      </c>
      <c r="G510" s="6">
        <v>2</v>
      </c>
      <c r="H510">
        <v>2</v>
      </c>
    </row>
    <row r="511" spans="1:15" x14ac:dyDescent="0.2">
      <c r="A511" t="s">
        <v>11</v>
      </c>
      <c r="B511">
        <v>2005</v>
      </c>
      <c r="C511" t="s">
        <v>122</v>
      </c>
      <c r="D511" t="s">
        <v>125</v>
      </c>
      <c r="E511">
        <v>9</v>
      </c>
      <c r="F511" s="6">
        <v>2021</v>
      </c>
      <c r="G511" s="6">
        <v>2</v>
      </c>
      <c r="H511">
        <v>13</v>
      </c>
    </row>
    <row r="512" spans="1:15" x14ac:dyDescent="0.2">
      <c r="A512" t="s">
        <v>11</v>
      </c>
      <c r="B512">
        <v>2005</v>
      </c>
      <c r="C512" t="s">
        <v>122</v>
      </c>
      <c r="D512" t="s">
        <v>125</v>
      </c>
      <c r="E512">
        <v>10</v>
      </c>
      <c r="F512" s="6">
        <v>2021</v>
      </c>
      <c r="G512" s="6">
        <v>2</v>
      </c>
      <c r="H512">
        <v>0</v>
      </c>
    </row>
    <row r="513" spans="1:8" x14ac:dyDescent="0.2">
      <c r="A513" t="s">
        <v>11</v>
      </c>
      <c r="B513">
        <v>2005</v>
      </c>
      <c r="C513" t="s">
        <v>122</v>
      </c>
      <c r="D513" t="s">
        <v>125</v>
      </c>
      <c r="E513">
        <v>10</v>
      </c>
      <c r="F513" s="6">
        <v>2021</v>
      </c>
      <c r="G513" s="6">
        <v>2</v>
      </c>
      <c r="H513">
        <v>4</v>
      </c>
    </row>
    <row r="514" spans="1:8" x14ac:dyDescent="0.2">
      <c r="A514" t="s">
        <v>11</v>
      </c>
      <c r="B514">
        <v>2005</v>
      </c>
      <c r="C514" t="s">
        <v>122</v>
      </c>
      <c r="D514" t="s">
        <v>125</v>
      </c>
      <c r="E514">
        <v>10</v>
      </c>
      <c r="F514" s="6">
        <v>2021</v>
      </c>
      <c r="G514" s="6">
        <v>2</v>
      </c>
      <c r="H514">
        <v>25</v>
      </c>
    </row>
    <row r="515" spans="1:8" x14ac:dyDescent="0.2">
      <c r="A515" t="s">
        <v>11</v>
      </c>
      <c r="B515">
        <v>2005</v>
      </c>
      <c r="C515" t="s">
        <v>122</v>
      </c>
      <c r="D515" t="s">
        <v>125</v>
      </c>
      <c r="E515">
        <v>10</v>
      </c>
      <c r="F515" s="6">
        <v>2021</v>
      </c>
      <c r="G515" s="6">
        <v>2</v>
      </c>
      <c r="H515">
        <v>4</v>
      </c>
    </row>
    <row r="516" spans="1:8" x14ac:dyDescent="0.2">
      <c r="A516" t="s">
        <v>11</v>
      </c>
      <c r="B516">
        <v>2005</v>
      </c>
      <c r="C516" t="s">
        <v>122</v>
      </c>
      <c r="D516" t="s">
        <v>125</v>
      </c>
      <c r="E516">
        <v>10</v>
      </c>
      <c r="F516" s="6">
        <v>2021</v>
      </c>
      <c r="G516" s="6">
        <v>2</v>
      </c>
      <c r="H516">
        <v>6</v>
      </c>
    </row>
    <row r="517" spans="1:8" x14ac:dyDescent="0.2">
      <c r="A517" t="s">
        <v>11</v>
      </c>
      <c r="B517">
        <v>2005</v>
      </c>
      <c r="C517" t="s">
        <v>122</v>
      </c>
      <c r="D517" t="s">
        <v>125</v>
      </c>
      <c r="E517">
        <v>10</v>
      </c>
      <c r="F517" s="6">
        <v>2021</v>
      </c>
      <c r="G517" s="6">
        <v>2</v>
      </c>
      <c r="H517">
        <v>9</v>
      </c>
    </row>
    <row r="518" spans="1:8" x14ac:dyDescent="0.2">
      <c r="A518" t="s">
        <v>11</v>
      </c>
      <c r="B518">
        <v>2005</v>
      </c>
      <c r="C518" t="s">
        <v>122</v>
      </c>
      <c r="D518" t="s">
        <v>125</v>
      </c>
      <c r="E518">
        <v>10</v>
      </c>
      <c r="F518" s="6">
        <v>2021</v>
      </c>
      <c r="G518" s="6">
        <v>2</v>
      </c>
      <c r="H518">
        <v>8</v>
      </c>
    </row>
    <row r="519" spans="1:8" x14ac:dyDescent="0.2">
      <c r="A519" t="s">
        <v>11</v>
      </c>
      <c r="B519">
        <v>2005</v>
      </c>
      <c r="C519" t="s">
        <v>122</v>
      </c>
      <c r="D519" t="s">
        <v>125</v>
      </c>
      <c r="E519">
        <v>10</v>
      </c>
      <c r="F519" s="6">
        <v>2021</v>
      </c>
      <c r="G519" s="6">
        <v>2</v>
      </c>
      <c r="H519">
        <v>4</v>
      </c>
    </row>
    <row r="520" spans="1:8" x14ac:dyDescent="0.2">
      <c r="A520" t="s">
        <v>11</v>
      </c>
      <c r="B520">
        <v>2005</v>
      </c>
      <c r="C520" t="s">
        <v>122</v>
      </c>
      <c r="D520" t="s">
        <v>125</v>
      </c>
      <c r="E520">
        <v>10</v>
      </c>
      <c r="F520" s="6">
        <v>2021</v>
      </c>
      <c r="G520" s="6">
        <v>2</v>
      </c>
      <c r="H520">
        <v>0</v>
      </c>
    </row>
    <row r="521" spans="1:8" x14ac:dyDescent="0.2">
      <c r="A521" t="s">
        <v>11</v>
      </c>
      <c r="B521">
        <v>2005</v>
      </c>
      <c r="C521" t="s">
        <v>122</v>
      </c>
      <c r="D521" t="s">
        <v>125</v>
      </c>
      <c r="E521">
        <v>10</v>
      </c>
      <c r="F521" s="6">
        <v>2021</v>
      </c>
      <c r="G521" s="6">
        <v>2</v>
      </c>
      <c r="H521">
        <v>3</v>
      </c>
    </row>
    <row r="522" spans="1:8" x14ac:dyDescent="0.2">
      <c r="A522" t="s">
        <v>11</v>
      </c>
      <c r="B522">
        <v>2005</v>
      </c>
      <c r="C522" t="s">
        <v>122</v>
      </c>
      <c r="D522" t="s">
        <v>125</v>
      </c>
      <c r="E522">
        <v>10</v>
      </c>
      <c r="F522" s="6">
        <v>2021</v>
      </c>
      <c r="G522" s="6">
        <v>2</v>
      </c>
      <c r="H522">
        <v>20</v>
      </c>
    </row>
    <row r="523" spans="1:8" x14ac:dyDescent="0.2">
      <c r="A523" t="s">
        <v>11</v>
      </c>
      <c r="B523">
        <v>2005</v>
      </c>
      <c r="C523" t="s">
        <v>122</v>
      </c>
      <c r="D523" t="s">
        <v>125</v>
      </c>
      <c r="E523">
        <v>10</v>
      </c>
      <c r="F523" s="6">
        <v>2021</v>
      </c>
      <c r="G523" s="6">
        <v>2</v>
      </c>
      <c r="H523">
        <v>4</v>
      </c>
    </row>
    <row r="524" spans="1:8" x14ac:dyDescent="0.2">
      <c r="A524" t="s">
        <v>11</v>
      </c>
      <c r="B524">
        <v>2005</v>
      </c>
      <c r="C524" t="s">
        <v>122</v>
      </c>
      <c r="D524" t="s">
        <v>125</v>
      </c>
      <c r="E524">
        <v>10</v>
      </c>
      <c r="F524" s="6">
        <v>2021</v>
      </c>
      <c r="G524" s="6">
        <v>2</v>
      </c>
      <c r="H524">
        <v>3</v>
      </c>
    </row>
    <row r="525" spans="1:8" x14ac:dyDescent="0.2">
      <c r="A525" t="s">
        <v>11</v>
      </c>
      <c r="B525">
        <v>2005</v>
      </c>
      <c r="C525" t="s">
        <v>122</v>
      </c>
      <c r="D525" t="s">
        <v>125</v>
      </c>
      <c r="E525">
        <v>10</v>
      </c>
      <c r="F525" s="6">
        <v>2021</v>
      </c>
      <c r="G525" s="6">
        <v>2</v>
      </c>
      <c r="H525">
        <v>8</v>
      </c>
    </row>
    <row r="526" spans="1:8" x14ac:dyDescent="0.2">
      <c r="A526" t="s">
        <v>11</v>
      </c>
      <c r="B526">
        <v>2005</v>
      </c>
      <c r="C526" t="s">
        <v>122</v>
      </c>
      <c r="D526" t="s">
        <v>125</v>
      </c>
      <c r="E526">
        <v>10</v>
      </c>
      <c r="F526" s="6">
        <v>2021</v>
      </c>
      <c r="G526" s="6">
        <v>2</v>
      </c>
      <c r="H526">
        <v>2</v>
      </c>
    </row>
    <row r="527" spans="1:8" x14ac:dyDescent="0.2">
      <c r="A527" t="s">
        <v>11</v>
      </c>
      <c r="B527">
        <v>2005</v>
      </c>
      <c r="C527" t="s">
        <v>122</v>
      </c>
      <c r="D527" t="s">
        <v>125</v>
      </c>
      <c r="E527">
        <v>10</v>
      </c>
      <c r="F527" s="6">
        <v>2021</v>
      </c>
      <c r="G527" s="6">
        <v>2</v>
      </c>
      <c r="H527">
        <v>2</v>
      </c>
    </row>
    <row r="528" spans="1:8" x14ac:dyDescent="0.2">
      <c r="A528" t="s">
        <v>11</v>
      </c>
      <c r="B528">
        <v>2005</v>
      </c>
      <c r="C528" t="s">
        <v>122</v>
      </c>
      <c r="D528" t="s">
        <v>125</v>
      </c>
      <c r="E528">
        <v>10</v>
      </c>
      <c r="F528" s="6">
        <v>2021</v>
      </c>
      <c r="G528" s="6">
        <v>2</v>
      </c>
      <c r="H528">
        <v>4</v>
      </c>
    </row>
    <row r="529" spans="1:17" x14ac:dyDescent="0.2">
      <c r="A529" t="s">
        <v>11</v>
      </c>
      <c r="B529">
        <v>2005</v>
      </c>
      <c r="C529" t="s">
        <v>122</v>
      </c>
      <c r="D529" t="s">
        <v>125</v>
      </c>
      <c r="E529">
        <v>10</v>
      </c>
      <c r="F529" s="6">
        <v>2021</v>
      </c>
      <c r="G529" s="6">
        <v>2</v>
      </c>
      <c r="H529">
        <v>4</v>
      </c>
    </row>
    <row r="530" spans="1:17" x14ac:dyDescent="0.2">
      <c r="A530" t="s">
        <v>11</v>
      </c>
      <c r="B530">
        <v>2005</v>
      </c>
      <c r="C530" t="s">
        <v>122</v>
      </c>
      <c r="D530" t="s">
        <v>125</v>
      </c>
      <c r="E530">
        <v>10</v>
      </c>
      <c r="F530" s="6">
        <v>2021</v>
      </c>
      <c r="G530" s="6">
        <v>2</v>
      </c>
      <c r="H530">
        <v>5</v>
      </c>
    </row>
    <row r="531" spans="1:17" x14ac:dyDescent="0.2">
      <c r="A531" t="s">
        <v>11</v>
      </c>
      <c r="B531">
        <v>2005</v>
      </c>
      <c r="C531" t="s">
        <v>122</v>
      </c>
      <c r="D531" t="s">
        <v>125</v>
      </c>
      <c r="E531">
        <v>10</v>
      </c>
      <c r="F531" s="6">
        <v>2021</v>
      </c>
      <c r="G531" s="6">
        <v>2</v>
      </c>
      <c r="H531">
        <v>2</v>
      </c>
    </row>
    <row r="532" spans="1:17" x14ac:dyDescent="0.2">
      <c r="A532" t="s">
        <v>11</v>
      </c>
      <c r="B532">
        <v>2005</v>
      </c>
      <c r="C532" t="s">
        <v>122</v>
      </c>
      <c r="D532" t="s">
        <v>125</v>
      </c>
      <c r="E532">
        <v>9</v>
      </c>
      <c r="F532" s="6">
        <v>2023</v>
      </c>
      <c r="G532" s="6">
        <v>2</v>
      </c>
      <c r="H532">
        <v>3</v>
      </c>
    </row>
    <row r="533" spans="1:17" x14ac:dyDescent="0.2">
      <c r="A533" t="s">
        <v>11</v>
      </c>
      <c r="B533">
        <v>2005</v>
      </c>
      <c r="C533" t="s">
        <v>122</v>
      </c>
      <c r="D533" t="s">
        <v>125</v>
      </c>
      <c r="E533" s="6">
        <v>11</v>
      </c>
      <c r="F533" s="6">
        <v>2023</v>
      </c>
      <c r="G533" s="6">
        <v>2</v>
      </c>
      <c r="H533">
        <v>3</v>
      </c>
    </row>
    <row r="534" spans="1:17" x14ac:dyDescent="0.2">
      <c r="A534" t="s">
        <v>18</v>
      </c>
      <c r="B534">
        <v>2017</v>
      </c>
      <c r="C534" t="s">
        <v>122</v>
      </c>
      <c r="D534" t="s">
        <v>125</v>
      </c>
      <c r="E534">
        <v>11</v>
      </c>
      <c r="F534" s="6">
        <v>2020</v>
      </c>
      <c r="G534" s="6">
        <v>2</v>
      </c>
      <c r="H534">
        <v>3</v>
      </c>
      <c r="I534">
        <v>2</v>
      </c>
      <c r="J534" s="7">
        <v>2022</v>
      </c>
      <c r="K534" s="7" t="s">
        <v>144</v>
      </c>
      <c r="L534" s="7">
        <v>0</v>
      </c>
      <c r="M534" s="7">
        <v>1</v>
      </c>
      <c r="N534" s="8">
        <v>2021</v>
      </c>
      <c r="O534" s="8">
        <v>0</v>
      </c>
      <c r="Q534" s="9">
        <v>176</v>
      </c>
    </row>
    <row r="535" spans="1:17" x14ac:dyDescent="0.2">
      <c r="A535" t="s">
        <v>18</v>
      </c>
      <c r="B535">
        <v>2017</v>
      </c>
      <c r="C535" t="s">
        <v>122</v>
      </c>
      <c r="D535" t="s">
        <v>125</v>
      </c>
      <c r="E535">
        <v>9</v>
      </c>
      <c r="F535" s="6">
        <v>2021</v>
      </c>
      <c r="G535" s="6">
        <v>2</v>
      </c>
      <c r="H535">
        <v>4</v>
      </c>
      <c r="J535" s="7">
        <v>2022</v>
      </c>
      <c r="K535" s="7" t="s">
        <v>144</v>
      </c>
      <c r="L535" s="7">
        <v>1</v>
      </c>
      <c r="M535" s="7">
        <v>1.5</v>
      </c>
      <c r="N535" s="7"/>
      <c r="Q535" s="9">
        <v>73</v>
      </c>
    </row>
    <row r="536" spans="1:17" x14ac:dyDescent="0.2">
      <c r="A536" t="s">
        <v>18</v>
      </c>
      <c r="B536">
        <v>2017</v>
      </c>
      <c r="C536" t="s">
        <v>122</v>
      </c>
      <c r="D536" t="s">
        <v>125</v>
      </c>
      <c r="E536">
        <v>9</v>
      </c>
      <c r="F536" s="6">
        <v>2021</v>
      </c>
      <c r="G536" s="6">
        <v>2</v>
      </c>
      <c r="H536">
        <v>4</v>
      </c>
      <c r="J536" s="7">
        <v>2022</v>
      </c>
      <c r="K536" s="7" t="s">
        <v>144</v>
      </c>
      <c r="L536" s="7">
        <v>1</v>
      </c>
      <c r="M536" s="7">
        <v>1.2</v>
      </c>
      <c r="N536" s="7"/>
      <c r="Q536" s="9">
        <v>295</v>
      </c>
    </row>
    <row r="537" spans="1:17" x14ac:dyDescent="0.2">
      <c r="A537" t="s">
        <v>18</v>
      </c>
      <c r="B537">
        <v>2017</v>
      </c>
      <c r="C537" t="s">
        <v>122</v>
      </c>
      <c r="D537" t="s">
        <v>125</v>
      </c>
      <c r="E537">
        <v>9</v>
      </c>
      <c r="F537" s="6">
        <v>2021</v>
      </c>
      <c r="G537" s="6">
        <v>2</v>
      </c>
      <c r="H537">
        <v>0</v>
      </c>
      <c r="J537" s="7">
        <v>2022</v>
      </c>
      <c r="K537" s="7" t="s">
        <v>144</v>
      </c>
      <c r="L537" s="7">
        <v>1</v>
      </c>
      <c r="M537" s="7">
        <v>1.5</v>
      </c>
      <c r="N537" s="7"/>
    </row>
    <row r="538" spans="1:17" x14ac:dyDescent="0.2">
      <c r="A538" t="s">
        <v>18</v>
      </c>
      <c r="B538">
        <v>2017</v>
      </c>
      <c r="C538" t="s">
        <v>122</v>
      </c>
      <c r="D538" t="s">
        <v>125</v>
      </c>
      <c r="E538">
        <v>9</v>
      </c>
      <c r="F538" s="6">
        <v>2021</v>
      </c>
      <c r="G538" s="6">
        <v>2</v>
      </c>
      <c r="H538">
        <v>0</v>
      </c>
      <c r="J538" s="7">
        <v>2022</v>
      </c>
      <c r="K538" s="7" t="s">
        <v>144</v>
      </c>
      <c r="L538" s="7">
        <v>0</v>
      </c>
      <c r="M538" s="7">
        <v>1.3</v>
      </c>
      <c r="N538" s="7"/>
    </row>
    <row r="539" spans="1:17" x14ac:dyDescent="0.2">
      <c r="A539" t="s">
        <v>18</v>
      </c>
      <c r="B539">
        <v>2017</v>
      </c>
      <c r="C539" t="s">
        <v>122</v>
      </c>
      <c r="D539" t="s">
        <v>125</v>
      </c>
      <c r="E539">
        <v>9</v>
      </c>
      <c r="F539" s="6">
        <v>2021</v>
      </c>
      <c r="G539" s="6">
        <v>2</v>
      </c>
      <c r="H539">
        <v>4</v>
      </c>
      <c r="J539" s="7">
        <v>2023</v>
      </c>
      <c r="K539" s="7" t="s">
        <v>144</v>
      </c>
      <c r="L539" s="7">
        <v>1</v>
      </c>
      <c r="M539" s="7">
        <v>6</v>
      </c>
      <c r="N539" s="7"/>
    </row>
    <row r="540" spans="1:17" x14ac:dyDescent="0.2">
      <c r="A540" t="s">
        <v>18</v>
      </c>
      <c r="B540">
        <v>2017</v>
      </c>
      <c r="C540" t="s">
        <v>122</v>
      </c>
      <c r="D540" t="s">
        <v>125</v>
      </c>
      <c r="E540">
        <v>10</v>
      </c>
      <c r="F540" s="6">
        <v>2021</v>
      </c>
      <c r="G540" s="6">
        <v>4</v>
      </c>
      <c r="H540">
        <v>16</v>
      </c>
      <c r="J540" s="7">
        <v>2023</v>
      </c>
      <c r="K540" s="7" t="s">
        <v>143</v>
      </c>
      <c r="L540" s="7">
        <v>1</v>
      </c>
      <c r="M540" s="7">
        <f>9-0.8</f>
        <v>8.1999999999999993</v>
      </c>
      <c r="N540" s="7"/>
    </row>
    <row r="541" spans="1:17" x14ac:dyDescent="0.2">
      <c r="A541" t="s">
        <v>18</v>
      </c>
      <c r="B541">
        <v>2017</v>
      </c>
      <c r="C541" t="s">
        <v>122</v>
      </c>
      <c r="D541" t="s">
        <v>125</v>
      </c>
      <c r="E541">
        <v>10</v>
      </c>
      <c r="F541" s="6">
        <v>2021</v>
      </c>
      <c r="G541" s="6">
        <v>4</v>
      </c>
      <c r="H541">
        <v>4</v>
      </c>
      <c r="J541" s="11">
        <v>2023</v>
      </c>
      <c r="K541" s="7" t="s">
        <v>143</v>
      </c>
      <c r="L541" s="11">
        <v>1</v>
      </c>
      <c r="M541" s="13">
        <v>1.2</v>
      </c>
    </row>
    <row r="542" spans="1:17" x14ac:dyDescent="0.2">
      <c r="A542" t="s">
        <v>18</v>
      </c>
      <c r="B542">
        <v>2017</v>
      </c>
      <c r="C542" t="s">
        <v>122</v>
      </c>
      <c r="D542" t="s">
        <v>125</v>
      </c>
      <c r="E542">
        <v>10</v>
      </c>
      <c r="F542" s="6">
        <v>2021</v>
      </c>
      <c r="G542" s="6">
        <v>4</v>
      </c>
      <c r="H542">
        <v>0</v>
      </c>
      <c r="J542" s="11">
        <v>2023</v>
      </c>
      <c r="K542" s="7" t="s">
        <v>143</v>
      </c>
      <c r="L542" s="11">
        <v>1</v>
      </c>
      <c r="M542" s="13">
        <v>0.8</v>
      </c>
    </row>
    <row r="543" spans="1:17" x14ac:dyDescent="0.2">
      <c r="A543" t="s">
        <v>18</v>
      </c>
      <c r="B543">
        <v>2017</v>
      </c>
      <c r="C543" t="s">
        <v>122</v>
      </c>
      <c r="D543" t="s">
        <v>125</v>
      </c>
      <c r="E543">
        <v>10</v>
      </c>
      <c r="F543" s="6">
        <v>2021</v>
      </c>
      <c r="G543" s="6">
        <v>4</v>
      </c>
      <c r="H543">
        <v>7</v>
      </c>
    </row>
    <row r="544" spans="1:17" x14ac:dyDescent="0.2">
      <c r="A544" t="s">
        <v>18</v>
      </c>
      <c r="B544">
        <v>2017</v>
      </c>
      <c r="C544" t="s">
        <v>122</v>
      </c>
      <c r="D544" t="s">
        <v>125</v>
      </c>
      <c r="E544">
        <v>10</v>
      </c>
      <c r="F544" s="6">
        <v>2021</v>
      </c>
      <c r="G544" s="6">
        <v>4</v>
      </c>
      <c r="H544">
        <v>4</v>
      </c>
    </row>
    <row r="545" spans="1:8" x14ac:dyDescent="0.2">
      <c r="A545" t="s">
        <v>18</v>
      </c>
      <c r="B545">
        <v>2017</v>
      </c>
      <c r="C545" t="s">
        <v>122</v>
      </c>
      <c r="D545" t="s">
        <v>125</v>
      </c>
      <c r="E545">
        <v>10</v>
      </c>
      <c r="F545" s="6">
        <v>2021</v>
      </c>
      <c r="G545" s="6">
        <v>4</v>
      </c>
      <c r="H545">
        <v>0</v>
      </c>
    </row>
    <row r="546" spans="1:8" x14ac:dyDescent="0.2">
      <c r="A546" t="s">
        <v>18</v>
      </c>
      <c r="B546">
        <v>2017</v>
      </c>
      <c r="C546" t="s">
        <v>122</v>
      </c>
      <c r="D546" t="s">
        <v>125</v>
      </c>
      <c r="E546">
        <v>10</v>
      </c>
      <c r="F546" s="6">
        <v>2021</v>
      </c>
      <c r="G546" s="6">
        <v>4</v>
      </c>
      <c r="H546">
        <v>12</v>
      </c>
    </row>
    <row r="547" spans="1:8" x14ac:dyDescent="0.2">
      <c r="A547" t="s">
        <v>18</v>
      </c>
      <c r="B547">
        <v>2017</v>
      </c>
      <c r="C547" t="s">
        <v>122</v>
      </c>
      <c r="D547" t="s">
        <v>125</v>
      </c>
      <c r="E547">
        <v>10</v>
      </c>
      <c r="F547" s="6">
        <v>2021</v>
      </c>
      <c r="G547" s="6">
        <v>4</v>
      </c>
      <c r="H547">
        <v>3</v>
      </c>
    </row>
    <row r="548" spans="1:8" x14ac:dyDescent="0.2">
      <c r="A548" t="s">
        <v>18</v>
      </c>
      <c r="B548">
        <v>2017</v>
      </c>
      <c r="C548" t="s">
        <v>122</v>
      </c>
      <c r="D548" t="s">
        <v>125</v>
      </c>
      <c r="E548">
        <v>10</v>
      </c>
      <c r="F548" s="6">
        <v>2021</v>
      </c>
      <c r="G548" s="6">
        <v>4</v>
      </c>
      <c r="H548">
        <v>4</v>
      </c>
    </row>
    <row r="549" spans="1:8" x14ac:dyDescent="0.2">
      <c r="A549" t="s">
        <v>18</v>
      </c>
      <c r="B549">
        <v>2017</v>
      </c>
      <c r="C549" t="s">
        <v>122</v>
      </c>
      <c r="D549" t="s">
        <v>125</v>
      </c>
      <c r="E549">
        <v>10</v>
      </c>
      <c r="F549" s="6">
        <v>2021</v>
      </c>
      <c r="G549" s="6">
        <v>4</v>
      </c>
      <c r="H549">
        <v>8</v>
      </c>
    </row>
    <row r="550" spans="1:8" x14ac:dyDescent="0.2">
      <c r="A550" t="s">
        <v>18</v>
      </c>
      <c r="B550">
        <v>2017</v>
      </c>
      <c r="C550" t="s">
        <v>122</v>
      </c>
      <c r="D550" t="s">
        <v>125</v>
      </c>
      <c r="E550">
        <v>10</v>
      </c>
      <c r="F550" s="6">
        <v>2021</v>
      </c>
      <c r="G550" s="6">
        <v>4</v>
      </c>
      <c r="H550">
        <v>3</v>
      </c>
    </row>
    <row r="551" spans="1:8" x14ac:dyDescent="0.2">
      <c r="A551" t="s">
        <v>18</v>
      </c>
      <c r="B551">
        <v>2017</v>
      </c>
      <c r="C551" t="s">
        <v>122</v>
      </c>
      <c r="D551" t="s">
        <v>125</v>
      </c>
      <c r="E551">
        <v>10</v>
      </c>
      <c r="F551" s="6">
        <v>2021</v>
      </c>
      <c r="G551" s="6">
        <v>4</v>
      </c>
      <c r="H551">
        <v>1</v>
      </c>
    </row>
    <row r="552" spans="1:8" x14ac:dyDescent="0.2">
      <c r="A552" t="s">
        <v>18</v>
      </c>
      <c r="B552">
        <v>2017</v>
      </c>
      <c r="C552" t="s">
        <v>122</v>
      </c>
      <c r="D552" t="s">
        <v>125</v>
      </c>
      <c r="E552">
        <v>10</v>
      </c>
      <c r="F552" s="6">
        <v>2021</v>
      </c>
      <c r="G552" s="6">
        <v>4</v>
      </c>
      <c r="H552">
        <v>11</v>
      </c>
    </row>
    <row r="553" spans="1:8" x14ac:dyDescent="0.2">
      <c r="A553" t="s">
        <v>18</v>
      </c>
      <c r="B553">
        <v>2017</v>
      </c>
      <c r="C553" t="s">
        <v>122</v>
      </c>
      <c r="D553" t="s">
        <v>125</v>
      </c>
      <c r="E553">
        <v>10</v>
      </c>
      <c r="F553" s="6">
        <v>2021</v>
      </c>
      <c r="G553" s="6">
        <v>4</v>
      </c>
      <c r="H553">
        <v>0</v>
      </c>
    </row>
    <row r="554" spans="1:8" x14ac:dyDescent="0.2">
      <c r="A554" t="s">
        <v>18</v>
      </c>
      <c r="B554">
        <v>2017</v>
      </c>
      <c r="C554" t="s">
        <v>122</v>
      </c>
      <c r="D554" t="s">
        <v>125</v>
      </c>
      <c r="E554">
        <v>10</v>
      </c>
      <c r="F554" s="6">
        <v>2021</v>
      </c>
      <c r="G554" s="6">
        <v>4</v>
      </c>
      <c r="H554">
        <v>0</v>
      </c>
    </row>
    <row r="555" spans="1:8" x14ac:dyDescent="0.2">
      <c r="A555" t="s">
        <v>18</v>
      </c>
      <c r="B555">
        <v>2017</v>
      </c>
      <c r="C555" t="s">
        <v>122</v>
      </c>
      <c r="D555" t="s">
        <v>125</v>
      </c>
      <c r="E555">
        <v>10</v>
      </c>
      <c r="F555" s="6">
        <v>2021</v>
      </c>
      <c r="G555" s="6">
        <v>4</v>
      </c>
      <c r="H555">
        <v>0</v>
      </c>
    </row>
    <row r="556" spans="1:8" x14ac:dyDescent="0.2">
      <c r="A556" t="s">
        <v>18</v>
      </c>
      <c r="B556">
        <v>2017</v>
      </c>
      <c r="C556" t="s">
        <v>122</v>
      </c>
      <c r="D556" t="s">
        <v>125</v>
      </c>
      <c r="E556">
        <v>10</v>
      </c>
      <c r="F556" s="6">
        <v>2021</v>
      </c>
      <c r="G556" s="6">
        <v>4</v>
      </c>
      <c r="H556">
        <v>4</v>
      </c>
    </row>
    <row r="557" spans="1:8" x14ac:dyDescent="0.2">
      <c r="A557" t="s">
        <v>18</v>
      </c>
      <c r="B557">
        <v>2017</v>
      </c>
      <c r="C557" t="s">
        <v>122</v>
      </c>
      <c r="D557" t="s">
        <v>125</v>
      </c>
      <c r="E557">
        <v>10</v>
      </c>
      <c r="F557" s="6">
        <v>2021</v>
      </c>
      <c r="G557" s="6">
        <v>4</v>
      </c>
      <c r="H557">
        <v>2</v>
      </c>
    </row>
    <row r="558" spans="1:8" x14ac:dyDescent="0.2">
      <c r="A558" t="s">
        <v>18</v>
      </c>
      <c r="B558">
        <v>2017</v>
      </c>
      <c r="C558" t="s">
        <v>122</v>
      </c>
      <c r="D558" t="s">
        <v>125</v>
      </c>
      <c r="E558">
        <v>10</v>
      </c>
      <c r="F558" s="6">
        <v>2021</v>
      </c>
      <c r="G558" s="6">
        <v>4</v>
      </c>
      <c r="H558">
        <v>6</v>
      </c>
    </row>
    <row r="559" spans="1:8" x14ac:dyDescent="0.2">
      <c r="A559" t="s">
        <v>18</v>
      </c>
      <c r="B559">
        <v>2017</v>
      </c>
      <c r="C559" t="s">
        <v>122</v>
      </c>
      <c r="D559" t="s">
        <v>125</v>
      </c>
      <c r="E559">
        <v>10</v>
      </c>
      <c r="F559" s="6">
        <v>2021</v>
      </c>
      <c r="G559" s="6">
        <v>4</v>
      </c>
      <c r="H559">
        <v>8</v>
      </c>
    </row>
    <row r="560" spans="1:8" x14ac:dyDescent="0.2">
      <c r="A560" t="s">
        <v>18</v>
      </c>
      <c r="B560">
        <v>2017</v>
      </c>
      <c r="C560" t="s">
        <v>122</v>
      </c>
      <c r="D560" t="s">
        <v>125</v>
      </c>
      <c r="E560">
        <v>10</v>
      </c>
      <c r="F560" s="6">
        <v>2021</v>
      </c>
      <c r="G560" s="6">
        <v>4</v>
      </c>
      <c r="H560">
        <v>6</v>
      </c>
    </row>
    <row r="561" spans="1:15" x14ac:dyDescent="0.2">
      <c r="A561" t="s">
        <v>18</v>
      </c>
      <c r="B561">
        <v>2017</v>
      </c>
      <c r="C561" t="s">
        <v>122</v>
      </c>
      <c r="D561" t="s">
        <v>125</v>
      </c>
      <c r="E561">
        <v>10</v>
      </c>
      <c r="F561" s="6">
        <v>2021</v>
      </c>
      <c r="G561" s="6">
        <v>4</v>
      </c>
      <c r="H561">
        <v>5</v>
      </c>
    </row>
    <row r="562" spans="1:15" x14ac:dyDescent="0.2">
      <c r="A562" t="s">
        <v>18</v>
      </c>
      <c r="B562">
        <v>2017</v>
      </c>
      <c r="C562" t="s">
        <v>122</v>
      </c>
      <c r="D562" t="s">
        <v>125</v>
      </c>
      <c r="E562">
        <v>10</v>
      </c>
      <c r="F562" s="6">
        <v>2021</v>
      </c>
      <c r="G562" s="6">
        <v>4</v>
      </c>
      <c r="H562">
        <v>5</v>
      </c>
    </row>
    <row r="563" spans="1:15" x14ac:dyDescent="0.2">
      <c r="A563" t="s">
        <v>18</v>
      </c>
      <c r="B563">
        <v>2017</v>
      </c>
      <c r="C563" t="s">
        <v>122</v>
      </c>
      <c r="D563" t="s">
        <v>125</v>
      </c>
      <c r="E563">
        <v>9</v>
      </c>
      <c r="F563" s="6">
        <v>2023</v>
      </c>
      <c r="G563" s="6">
        <v>2</v>
      </c>
      <c r="H563">
        <v>2</v>
      </c>
    </row>
    <row r="564" spans="1:15" x14ac:dyDescent="0.2">
      <c r="A564" t="s">
        <v>18</v>
      </c>
      <c r="B564">
        <v>2017</v>
      </c>
      <c r="C564" t="s">
        <v>122</v>
      </c>
      <c r="D564" t="s">
        <v>125</v>
      </c>
      <c r="E564" s="6">
        <v>10</v>
      </c>
      <c r="F564" s="6">
        <v>2023</v>
      </c>
      <c r="G564" s="6">
        <v>2</v>
      </c>
      <c r="H564">
        <v>0</v>
      </c>
    </row>
    <row r="565" spans="1:15" x14ac:dyDescent="0.2">
      <c r="A565" t="s">
        <v>18</v>
      </c>
      <c r="B565">
        <v>2017</v>
      </c>
      <c r="C565" t="s">
        <v>122</v>
      </c>
      <c r="D565" t="s">
        <v>125</v>
      </c>
      <c r="E565" s="6">
        <v>10</v>
      </c>
      <c r="F565" s="6">
        <v>2023</v>
      </c>
      <c r="G565" s="6">
        <v>2</v>
      </c>
      <c r="H565">
        <v>2</v>
      </c>
    </row>
    <row r="566" spans="1:15" x14ac:dyDescent="0.2">
      <c r="A566" t="s">
        <v>18</v>
      </c>
      <c r="B566">
        <v>2017</v>
      </c>
      <c r="C566" t="s">
        <v>122</v>
      </c>
      <c r="D566" t="s">
        <v>125</v>
      </c>
      <c r="E566" s="6">
        <v>10</v>
      </c>
      <c r="F566" s="6">
        <v>2023</v>
      </c>
      <c r="G566" s="6">
        <v>2</v>
      </c>
      <c r="H566">
        <v>4</v>
      </c>
    </row>
    <row r="567" spans="1:15" x14ac:dyDescent="0.2">
      <c r="A567" t="s">
        <v>18</v>
      </c>
      <c r="B567">
        <v>2017</v>
      </c>
      <c r="C567" t="s">
        <v>122</v>
      </c>
      <c r="D567" t="s">
        <v>125</v>
      </c>
      <c r="E567" s="6">
        <v>10</v>
      </c>
      <c r="F567" s="6">
        <v>2023</v>
      </c>
      <c r="G567" s="6">
        <v>2</v>
      </c>
      <c r="H567">
        <v>0</v>
      </c>
    </row>
    <row r="568" spans="1:15" x14ac:dyDescent="0.2">
      <c r="A568" t="s">
        <v>18</v>
      </c>
      <c r="B568">
        <v>2017</v>
      </c>
      <c r="C568" t="s">
        <v>122</v>
      </c>
      <c r="D568" t="s">
        <v>125</v>
      </c>
      <c r="E568" s="6">
        <v>10</v>
      </c>
      <c r="F568" s="6">
        <v>2023</v>
      </c>
      <c r="G568" s="6">
        <v>2</v>
      </c>
      <c r="H568">
        <v>10</v>
      </c>
    </row>
    <row r="569" spans="1:15" x14ac:dyDescent="0.2">
      <c r="A569" t="s">
        <v>18</v>
      </c>
      <c r="B569">
        <v>2017</v>
      </c>
      <c r="C569" t="s">
        <v>122</v>
      </c>
      <c r="D569" t="s">
        <v>125</v>
      </c>
      <c r="E569" s="6">
        <v>10</v>
      </c>
      <c r="F569" s="6">
        <v>2023</v>
      </c>
      <c r="G569" s="6">
        <v>2</v>
      </c>
      <c r="H569">
        <v>6</v>
      </c>
    </row>
    <row r="570" spans="1:15" x14ac:dyDescent="0.2">
      <c r="A570" t="s">
        <v>18</v>
      </c>
      <c r="B570">
        <v>2017</v>
      </c>
      <c r="C570" t="s">
        <v>122</v>
      </c>
      <c r="D570" t="s">
        <v>125</v>
      </c>
      <c r="E570" s="6">
        <v>10</v>
      </c>
      <c r="F570" s="6">
        <v>2023</v>
      </c>
      <c r="G570" s="6">
        <v>2</v>
      </c>
      <c r="H570">
        <v>5</v>
      </c>
    </row>
    <row r="571" spans="1:15" x14ac:dyDescent="0.2">
      <c r="A571" t="s">
        <v>18</v>
      </c>
      <c r="B571">
        <v>2017</v>
      </c>
      <c r="C571" t="s">
        <v>122</v>
      </c>
      <c r="D571" t="s">
        <v>125</v>
      </c>
      <c r="E571" s="6">
        <v>10</v>
      </c>
      <c r="F571" s="6">
        <v>2023</v>
      </c>
      <c r="G571" s="6">
        <v>2</v>
      </c>
      <c r="H571">
        <v>6</v>
      </c>
    </row>
    <row r="572" spans="1:15" x14ac:dyDescent="0.2">
      <c r="A572" t="s">
        <v>62</v>
      </c>
      <c r="B572">
        <v>2016</v>
      </c>
      <c r="C572" t="s">
        <v>122</v>
      </c>
      <c r="D572" t="s">
        <v>125</v>
      </c>
      <c r="E572">
        <v>9</v>
      </c>
      <c r="F572" s="6">
        <v>2020</v>
      </c>
      <c r="G572" s="6">
        <v>2</v>
      </c>
      <c r="H572">
        <v>12</v>
      </c>
      <c r="I572">
        <v>0</v>
      </c>
      <c r="J572" s="7">
        <v>2022</v>
      </c>
      <c r="K572" s="7" t="s">
        <v>143</v>
      </c>
      <c r="L572" s="7">
        <v>1</v>
      </c>
      <c r="M572" s="7">
        <v>0.6</v>
      </c>
      <c r="N572" s="8">
        <v>2021</v>
      </c>
      <c r="O572" s="8">
        <v>180</v>
      </c>
    </row>
    <row r="573" spans="1:15" x14ac:dyDescent="0.2">
      <c r="A573" t="s">
        <v>62</v>
      </c>
      <c r="B573">
        <v>2016</v>
      </c>
      <c r="C573" t="s">
        <v>122</v>
      </c>
      <c r="D573" t="s">
        <v>125</v>
      </c>
      <c r="E573">
        <v>9</v>
      </c>
      <c r="F573" s="6">
        <v>2021</v>
      </c>
      <c r="G573" s="6">
        <v>2</v>
      </c>
      <c r="H573">
        <v>11</v>
      </c>
      <c r="J573" s="7">
        <v>2022</v>
      </c>
      <c r="K573" s="7" t="s">
        <v>144</v>
      </c>
      <c r="L573" s="7">
        <v>1</v>
      </c>
      <c r="M573" s="7">
        <v>0.6</v>
      </c>
      <c r="N573" s="7"/>
    </row>
    <row r="574" spans="1:15" x14ac:dyDescent="0.2">
      <c r="A574" t="s">
        <v>62</v>
      </c>
      <c r="B574">
        <v>2016</v>
      </c>
      <c r="C574" t="s">
        <v>122</v>
      </c>
      <c r="D574" t="s">
        <v>125</v>
      </c>
      <c r="E574">
        <v>9</v>
      </c>
      <c r="F574" s="6">
        <v>2021</v>
      </c>
      <c r="G574" s="6">
        <v>2</v>
      </c>
      <c r="H574">
        <v>3</v>
      </c>
      <c r="J574" s="7">
        <v>2022</v>
      </c>
      <c r="K574" s="7" t="s">
        <v>144</v>
      </c>
      <c r="L574" s="7">
        <v>1</v>
      </c>
      <c r="M574" s="7">
        <v>1.3</v>
      </c>
      <c r="N574" s="7"/>
    </row>
    <row r="575" spans="1:15" x14ac:dyDescent="0.2">
      <c r="A575" t="s">
        <v>62</v>
      </c>
      <c r="B575">
        <v>2016</v>
      </c>
      <c r="C575" t="s">
        <v>122</v>
      </c>
      <c r="D575" t="s">
        <v>125</v>
      </c>
      <c r="E575">
        <v>9</v>
      </c>
      <c r="F575" s="6">
        <v>2021</v>
      </c>
      <c r="G575" s="6">
        <v>2</v>
      </c>
      <c r="H575">
        <v>2</v>
      </c>
    </row>
    <row r="576" spans="1:15" x14ac:dyDescent="0.2">
      <c r="A576" t="s">
        <v>62</v>
      </c>
      <c r="B576">
        <v>2016</v>
      </c>
      <c r="C576" t="s">
        <v>122</v>
      </c>
      <c r="D576" t="s">
        <v>125</v>
      </c>
      <c r="E576">
        <v>10</v>
      </c>
      <c r="F576" s="6">
        <v>2021</v>
      </c>
      <c r="G576" s="6">
        <v>2</v>
      </c>
      <c r="H576">
        <v>9</v>
      </c>
    </row>
    <row r="577" spans="1:16" x14ac:dyDescent="0.2">
      <c r="A577" t="s">
        <v>62</v>
      </c>
      <c r="B577">
        <v>2016</v>
      </c>
      <c r="C577" t="s">
        <v>122</v>
      </c>
      <c r="D577" t="s">
        <v>125</v>
      </c>
      <c r="E577">
        <v>10</v>
      </c>
      <c r="F577" s="6">
        <v>2021</v>
      </c>
      <c r="G577" s="6">
        <v>2</v>
      </c>
      <c r="H577">
        <v>10</v>
      </c>
    </row>
    <row r="578" spans="1:16" x14ac:dyDescent="0.2">
      <c r="A578" t="s">
        <v>62</v>
      </c>
      <c r="B578">
        <v>2016</v>
      </c>
      <c r="C578" t="s">
        <v>122</v>
      </c>
      <c r="D578" t="s">
        <v>125</v>
      </c>
      <c r="E578">
        <v>10</v>
      </c>
      <c r="F578" s="6">
        <v>2021</v>
      </c>
      <c r="G578" s="6">
        <v>2</v>
      </c>
      <c r="H578">
        <v>13</v>
      </c>
    </row>
    <row r="579" spans="1:16" x14ac:dyDescent="0.2">
      <c r="A579" t="s">
        <v>62</v>
      </c>
      <c r="B579">
        <v>2016</v>
      </c>
      <c r="C579" t="s">
        <v>122</v>
      </c>
      <c r="D579" t="s">
        <v>125</v>
      </c>
      <c r="E579">
        <v>10</v>
      </c>
      <c r="F579" s="6">
        <v>2021</v>
      </c>
      <c r="G579" s="6">
        <v>2</v>
      </c>
      <c r="H579">
        <v>0</v>
      </c>
    </row>
    <row r="580" spans="1:16" x14ac:dyDescent="0.2">
      <c r="A580" t="s">
        <v>62</v>
      </c>
      <c r="B580">
        <v>2016</v>
      </c>
      <c r="C580" t="s">
        <v>122</v>
      </c>
      <c r="D580" t="s">
        <v>125</v>
      </c>
      <c r="E580">
        <v>10</v>
      </c>
      <c r="F580" s="6">
        <v>2021</v>
      </c>
      <c r="G580" s="6">
        <v>2</v>
      </c>
      <c r="H580">
        <v>2</v>
      </c>
    </row>
    <row r="581" spans="1:16" x14ac:dyDescent="0.2">
      <c r="A581" t="s">
        <v>62</v>
      </c>
      <c r="B581">
        <v>2016</v>
      </c>
      <c r="C581" t="s">
        <v>122</v>
      </c>
      <c r="D581" t="s">
        <v>125</v>
      </c>
      <c r="E581">
        <v>10</v>
      </c>
      <c r="F581" s="6">
        <v>2021</v>
      </c>
      <c r="G581" s="6">
        <v>2</v>
      </c>
      <c r="H581">
        <v>4</v>
      </c>
    </row>
    <row r="582" spans="1:16" x14ac:dyDescent="0.2">
      <c r="A582" t="s">
        <v>62</v>
      </c>
      <c r="B582">
        <v>2016</v>
      </c>
      <c r="C582" t="s">
        <v>122</v>
      </c>
      <c r="D582" t="s">
        <v>125</v>
      </c>
      <c r="E582">
        <v>10</v>
      </c>
      <c r="F582" s="6">
        <v>2021</v>
      </c>
      <c r="G582" s="6">
        <v>2</v>
      </c>
      <c r="H582">
        <v>4</v>
      </c>
    </row>
    <row r="583" spans="1:16" x14ac:dyDescent="0.2">
      <c r="A583" t="s">
        <v>62</v>
      </c>
      <c r="B583">
        <v>2016</v>
      </c>
      <c r="C583" t="s">
        <v>122</v>
      </c>
      <c r="D583" t="s">
        <v>125</v>
      </c>
      <c r="E583">
        <v>10</v>
      </c>
      <c r="F583" s="6">
        <v>2021</v>
      </c>
      <c r="G583" s="6">
        <v>2</v>
      </c>
      <c r="H583">
        <v>10</v>
      </c>
    </row>
    <row r="584" spans="1:16" x14ac:dyDescent="0.2">
      <c r="A584" t="s">
        <v>62</v>
      </c>
      <c r="B584">
        <v>2016</v>
      </c>
      <c r="C584" t="s">
        <v>122</v>
      </c>
      <c r="D584" t="s">
        <v>125</v>
      </c>
      <c r="E584">
        <v>10</v>
      </c>
      <c r="F584" s="6">
        <v>2021</v>
      </c>
      <c r="G584" s="6">
        <v>2</v>
      </c>
      <c r="H584">
        <v>3</v>
      </c>
    </row>
    <row r="585" spans="1:16" x14ac:dyDescent="0.2">
      <c r="A585" t="s">
        <v>62</v>
      </c>
      <c r="B585">
        <v>2016</v>
      </c>
      <c r="C585" t="s">
        <v>122</v>
      </c>
      <c r="D585" t="s">
        <v>125</v>
      </c>
      <c r="E585">
        <v>10</v>
      </c>
      <c r="F585" s="6">
        <v>2021</v>
      </c>
      <c r="G585" s="6">
        <v>2</v>
      </c>
      <c r="H585">
        <v>0</v>
      </c>
    </row>
    <row r="586" spans="1:16" x14ac:dyDescent="0.2">
      <c r="A586" t="s">
        <v>62</v>
      </c>
      <c r="B586">
        <v>2016</v>
      </c>
      <c r="C586" t="s">
        <v>122</v>
      </c>
      <c r="D586" t="s">
        <v>125</v>
      </c>
      <c r="E586" s="6">
        <v>11</v>
      </c>
      <c r="F586" s="6">
        <v>2023</v>
      </c>
      <c r="G586" s="6">
        <v>2</v>
      </c>
      <c r="H586">
        <v>3</v>
      </c>
    </row>
    <row r="587" spans="1:16" x14ac:dyDescent="0.2">
      <c r="A587" t="s">
        <v>39</v>
      </c>
      <c r="B587">
        <v>2000</v>
      </c>
      <c r="C587" t="s">
        <v>122</v>
      </c>
      <c r="D587" t="s">
        <v>125</v>
      </c>
      <c r="I587">
        <v>0</v>
      </c>
      <c r="J587" s="7">
        <v>2022</v>
      </c>
      <c r="K587" s="7" t="s">
        <v>143</v>
      </c>
      <c r="L587" s="7">
        <v>1</v>
      </c>
      <c r="M587" s="7">
        <v>1.5</v>
      </c>
      <c r="N587" s="8">
        <v>2021</v>
      </c>
      <c r="O587" s="8">
        <v>130</v>
      </c>
      <c r="P587" t="s">
        <v>128</v>
      </c>
    </row>
    <row r="588" spans="1:16" x14ac:dyDescent="0.2">
      <c r="A588" t="s">
        <v>39</v>
      </c>
      <c r="B588">
        <v>2000</v>
      </c>
      <c r="C588" t="s">
        <v>122</v>
      </c>
      <c r="D588" t="s">
        <v>125</v>
      </c>
      <c r="J588" s="7">
        <v>2022</v>
      </c>
      <c r="K588" s="7" t="s">
        <v>143</v>
      </c>
      <c r="L588" s="7">
        <v>1</v>
      </c>
      <c r="M588" s="7">
        <v>6.5</v>
      </c>
      <c r="N588" s="10">
        <v>2023</v>
      </c>
      <c r="O588" s="10">
        <v>0</v>
      </c>
    </row>
    <row r="589" spans="1:16" x14ac:dyDescent="0.2">
      <c r="A589" t="s">
        <v>39</v>
      </c>
      <c r="B589">
        <v>2000</v>
      </c>
      <c r="C589" t="s">
        <v>122</v>
      </c>
      <c r="D589" t="s">
        <v>125</v>
      </c>
      <c r="J589" s="7">
        <v>2022</v>
      </c>
      <c r="K589" s="7" t="s">
        <v>144</v>
      </c>
      <c r="L589" s="7">
        <v>0</v>
      </c>
      <c r="M589" s="7">
        <v>1.5</v>
      </c>
      <c r="N589" s="7"/>
    </row>
    <row r="590" spans="1:16" x14ac:dyDescent="0.2">
      <c r="A590" t="s">
        <v>39</v>
      </c>
      <c r="B590">
        <v>2000</v>
      </c>
      <c r="C590" t="s">
        <v>122</v>
      </c>
      <c r="D590" t="s">
        <v>125</v>
      </c>
      <c r="J590" s="7">
        <v>2022</v>
      </c>
      <c r="K590" s="7" t="s">
        <v>144</v>
      </c>
      <c r="L590" s="7">
        <v>0</v>
      </c>
      <c r="M590" s="7">
        <v>0.85</v>
      </c>
      <c r="N590" s="7"/>
    </row>
    <row r="591" spans="1:16" x14ac:dyDescent="0.2">
      <c r="A591" t="s">
        <v>39</v>
      </c>
      <c r="B591">
        <v>2000</v>
      </c>
      <c r="C591" t="s">
        <v>122</v>
      </c>
      <c r="D591" t="s">
        <v>125</v>
      </c>
      <c r="J591" s="7">
        <v>2023</v>
      </c>
      <c r="K591" s="7" t="s">
        <v>143</v>
      </c>
      <c r="L591" s="7">
        <v>1</v>
      </c>
      <c r="M591" s="7">
        <f>10-(0.8*3)</f>
        <v>7.6</v>
      </c>
      <c r="N591" s="7"/>
    </row>
    <row r="592" spans="1:16" x14ac:dyDescent="0.2">
      <c r="A592" t="s">
        <v>39</v>
      </c>
      <c r="B592">
        <v>2000</v>
      </c>
      <c r="C592" t="s">
        <v>122</v>
      </c>
      <c r="D592" t="s">
        <v>125</v>
      </c>
      <c r="J592" s="7">
        <v>2023</v>
      </c>
      <c r="K592" s="7" t="s">
        <v>143</v>
      </c>
      <c r="L592" s="7">
        <v>1</v>
      </c>
      <c r="M592" s="7">
        <v>5.5</v>
      </c>
      <c r="N592" s="7"/>
    </row>
    <row r="593" spans="1:17" x14ac:dyDescent="0.2">
      <c r="A593" t="s">
        <v>72</v>
      </c>
      <c r="B593">
        <v>2014</v>
      </c>
      <c r="C593" t="s">
        <v>123</v>
      </c>
      <c r="D593" t="s">
        <v>125</v>
      </c>
      <c r="E593">
        <v>9</v>
      </c>
      <c r="F593" s="6">
        <v>2023</v>
      </c>
      <c r="G593" s="6">
        <v>2</v>
      </c>
      <c r="H593">
        <v>0</v>
      </c>
      <c r="I593">
        <v>2</v>
      </c>
      <c r="J593" s="7">
        <v>2023</v>
      </c>
      <c r="K593" s="7" t="s">
        <v>143</v>
      </c>
      <c r="L593" s="7">
        <v>0</v>
      </c>
      <c r="M593" s="7">
        <v>1.6</v>
      </c>
      <c r="N593" s="7"/>
    </row>
    <row r="594" spans="1:17" x14ac:dyDescent="0.2">
      <c r="A594" t="s">
        <v>72</v>
      </c>
      <c r="B594">
        <v>2014</v>
      </c>
      <c r="C594" t="s">
        <v>123</v>
      </c>
      <c r="D594" t="s">
        <v>125</v>
      </c>
      <c r="J594" s="7">
        <v>2023</v>
      </c>
      <c r="K594" s="7" t="s">
        <v>144</v>
      </c>
      <c r="L594" s="7">
        <v>1</v>
      </c>
      <c r="M594" s="7">
        <f>10-(7*0.8)</f>
        <v>4.3999999999999995</v>
      </c>
      <c r="N594" s="7"/>
    </row>
    <row r="595" spans="1:17" x14ac:dyDescent="0.2">
      <c r="A595" t="s">
        <v>72</v>
      </c>
      <c r="B595">
        <v>2014</v>
      </c>
      <c r="C595" t="s">
        <v>123</v>
      </c>
      <c r="D595" t="s">
        <v>125</v>
      </c>
      <c r="J595" s="7">
        <v>2023</v>
      </c>
      <c r="K595" s="7" t="s">
        <v>144</v>
      </c>
      <c r="L595" s="7">
        <v>1</v>
      </c>
      <c r="M595" s="7">
        <f>10-(4*0.8)</f>
        <v>6.8</v>
      </c>
      <c r="N595" s="7"/>
    </row>
    <row r="596" spans="1:17" x14ac:dyDescent="0.2">
      <c r="A596" t="s">
        <v>72</v>
      </c>
      <c r="B596">
        <v>2014</v>
      </c>
      <c r="C596" t="s">
        <v>123</v>
      </c>
      <c r="D596" t="s">
        <v>125</v>
      </c>
      <c r="J596" s="7">
        <v>2023</v>
      </c>
      <c r="K596" s="7" t="s">
        <v>143</v>
      </c>
      <c r="L596" s="7">
        <v>1</v>
      </c>
      <c r="M596" s="7">
        <f>9-(0.8*4)</f>
        <v>5.8</v>
      </c>
      <c r="N596" s="7"/>
    </row>
    <row r="597" spans="1:17" x14ac:dyDescent="0.2">
      <c r="A597" t="s">
        <v>63</v>
      </c>
      <c r="B597">
        <v>2013</v>
      </c>
      <c r="C597" t="s">
        <v>122</v>
      </c>
      <c r="D597" t="s">
        <v>125</v>
      </c>
      <c r="E597">
        <v>9</v>
      </c>
      <c r="F597" s="6">
        <v>2021</v>
      </c>
      <c r="G597" s="6">
        <v>2</v>
      </c>
      <c r="H597">
        <v>6</v>
      </c>
      <c r="I597">
        <v>1</v>
      </c>
      <c r="J597" s="7">
        <v>2022</v>
      </c>
      <c r="K597" s="7" t="s">
        <v>143</v>
      </c>
      <c r="L597" s="7">
        <v>1</v>
      </c>
      <c r="M597" s="7">
        <v>1.3</v>
      </c>
      <c r="N597" s="8">
        <v>2021</v>
      </c>
      <c r="O597" s="8">
        <v>150</v>
      </c>
    </row>
    <row r="598" spans="1:17" x14ac:dyDescent="0.2">
      <c r="A598" t="s">
        <v>63</v>
      </c>
      <c r="B598">
        <v>2013</v>
      </c>
      <c r="C598" t="s">
        <v>122</v>
      </c>
      <c r="D598" t="s">
        <v>125</v>
      </c>
      <c r="E598">
        <v>9</v>
      </c>
      <c r="F598" s="6">
        <v>2021</v>
      </c>
      <c r="G598" s="6">
        <v>2</v>
      </c>
      <c r="H598">
        <v>6</v>
      </c>
      <c r="J598" s="7">
        <v>2022</v>
      </c>
      <c r="K598" s="7" t="s">
        <v>144</v>
      </c>
      <c r="L598" s="7">
        <v>1</v>
      </c>
      <c r="M598" s="7">
        <v>5.3</v>
      </c>
      <c r="N598" s="7"/>
    </row>
    <row r="599" spans="1:17" x14ac:dyDescent="0.2">
      <c r="A599" t="s">
        <v>63</v>
      </c>
      <c r="B599">
        <v>2013</v>
      </c>
      <c r="C599" t="s">
        <v>122</v>
      </c>
      <c r="D599" t="s">
        <v>125</v>
      </c>
      <c r="E599">
        <v>10</v>
      </c>
      <c r="F599" s="6">
        <v>2021</v>
      </c>
      <c r="G599" s="6">
        <v>2</v>
      </c>
      <c r="H599">
        <v>4</v>
      </c>
      <c r="J599" s="7">
        <v>2022</v>
      </c>
      <c r="K599" s="7" t="s">
        <v>144</v>
      </c>
      <c r="L599" s="7">
        <v>0</v>
      </c>
      <c r="M599" s="7">
        <v>2.1</v>
      </c>
      <c r="N599" s="7"/>
    </row>
    <row r="600" spans="1:17" x14ac:dyDescent="0.2">
      <c r="A600" t="s">
        <v>63</v>
      </c>
      <c r="B600">
        <v>2013</v>
      </c>
      <c r="C600" t="s">
        <v>122</v>
      </c>
      <c r="D600" t="s">
        <v>125</v>
      </c>
      <c r="E600">
        <v>10</v>
      </c>
      <c r="F600" s="6">
        <v>2021</v>
      </c>
      <c r="G600" s="6">
        <v>2</v>
      </c>
      <c r="H600">
        <v>2</v>
      </c>
      <c r="J600" s="7">
        <v>2023</v>
      </c>
      <c r="K600" s="7" t="s">
        <v>144</v>
      </c>
      <c r="L600" s="7">
        <v>1</v>
      </c>
      <c r="M600" s="7">
        <f>9-(3*0.8)</f>
        <v>6.6</v>
      </c>
      <c r="N600" s="7"/>
    </row>
    <row r="601" spans="1:17" x14ac:dyDescent="0.2">
      <c r="A601" t="s">
        <v>63</v>
      </c>
      <c r="B601">
        <v>2013</v>
      </c>
      <c r="C601" t="s">
        <v>122</v>
      </c>
      <c r="D601" t="s">
        <v>125</v>
      </c>
      <c r="E601">
        <v>10</v>
      </c>
      <c r="F601" s="6">
        <v>2021</v>
      </c>
      <c r="G601" s="6">
        <v>2</v>
      </c>
      <c r="H601">
        <v>6</v>
      </c>
    </row>
    <row r="602" spans="1:17" x14ac:dyDescent="0.2">
      <c r="A602" t="s">
        <v>63</v>
      </c>
      <c r="B602">
        <v>2013</v>
      </c>
      <c r="C602" t="s">
        <v>122</v>
      </c>
      <c r="D602" t="s">
        <v>125</v>
      </c>
      <c r="E602">
        <v>10</v>
      </c>
      <c r="F602" s="6">
        <v>2023</v>
      </c>
      <c r="G602" s="6">
        <v>2</v>
      </c>
      <c r="H602">
        <v>0</v>
      </c>
    </row>
    <row r="603" spans="1:17" x14ac:dyDescent="0.2">
      <c r="A603" t="s">
        <v>3</v>
      </c>
      <c r="B603">
        <v>2003</v>
      </c>
      <c r="C603" t="s">
        <v>122</v>
      </c>
      <c r="D603" t="s">
        <v>125</v>
      </c>
      <c r="E603">
        <v>9</v>
      </c>
      <c r="F603" s="6">
        <v>2020</v>
      </c>
      <c r="G603" s="6">
        <v>2</v>
      </c>
      <c r="H603">
        <v>12</v>
      </c>
      <c r="I603">
        <v>3</v>
      </c>
      <c r="J603" s="7">
        <v>2022</v>
      </c>
      <c r="K603" s="7" t="s">
        <v>143</v>
      </c>
      <c r="L603" s="7">
        <v>0</v>
      </c>
      <c r="M603" s="7">
        <v>0</v>
      </c>
      <c r="N603" s="8">
        <v>2021</v>
      </c>
      <c r="O603" s="8">
        <v>0</v>
      </c>
      <c r="P603" t="s">
        <v>128</v>
      </c>
      <c r="Q603" s="9">
        <v>297</v>
      </c>
    </row>
    <row r="604" spans="1:17" x14ac:dyDescent="0.2">
      <c r="A604" t="s">
        <v>3</v>
      </c>
      <c r="B604">
        <v>2003</v>
      </c>
      <c r="C604" t="s">
        <v>122</v>
      </c>
      <c r="D604" t="s">
        <v>125</v>
      </c>
      <c r="E604">
        <v>9</v>
      </c>
      <c r="F604" s="6">
        <v>2020</v>
      </c>
      <c r="G604" s="6">
        <v>2</v>
      </c>
      <c r="H604">
        <v>9</v>
      </c>
      <c r="J604" s="7">
        <v>2022</v>
      </c>
      <c r="K604" s="7" t="s">
        <v>144</v>
      </c>
      <c r="L604" s="7">
        <v>0</v>
      </c>
      <c r="M604" s="7">
        <v>0.3</v>
      </c>
      <c r="N604" s="10">
        <v>2023</v>
      </c>
      <c r="O604" s="10">
        <v>80</v>
      </c>
      <c r="Q604" s="9">
        <v>1</v>
      </c>
    </row>
    <row r="605" spans="1:17" x14ac:dyDescent="0.2">
      <c r="A605" t="s">
        <v>3</v>
      </c>
      <c r="B605">
        <v>2003</v>
      </c>
      <c r="C605" t="s">
        <v>122</v>
      </c>
      <c r="D605" t="s">
        <v>125</v>
      </c>
      <c r="E605">
        <v>9</v>
      </c>
      <c r="F605" s="6">
        <v>2020</v>
      </c>
      <c r="G605" s="6">
        <v>2</v>
      </c>
      <c r="H605">
        <v>12</v>
      </c>
      <c r="J605" s="7">
        <v>2022</v>
      </c>
      <c r="K605" s="7" t="s">
        <v>143</v>
      </c>
      <c r="L605" s="7">
        <v>1</v>
      </c>
      <c r="M605" s="7">
        <v>0.4</v>
      </c>
      <c r="N605" s="10">
        <v>2023</v>
      </c>
      <c r="O605" s="10">
        <v>0</v>
      </c>
      <c r="Q605" s="9">
        <v>149</v>
      </c>
    </row>
    <row r="606" spans="1:17" x14ac:dyDescent="0.2">
      <c r="A606" t="s">
        <v>3</v>
      </c>
      <c r="B606">
        <v>2003</v>
      </c>
      <c r="C606" t="s">
        <v>122</v>
      </c>
      <c r="D606" t="s">
        <v>125</v>
      </c>
      <c r="E606">
        <v>11</v>
      </c>
      <c r="F606" s="6">
        <v>2020</v>
      </c>
      <c r="G606" s="6">
        <v>2</v>
      </c>
      <c r="H606">
        <v>17</v>
      </c>
      <c r="J606" s="7">
        <v>2022</v>
      </c>
      <c r="K606" s="7" t="s">
        <v>143</v>
      </c>
      <c r="L606" s="7">
        <v>0</v>
      </c>
      <c r="M606" s="7">
        <v>0.4</v>
      </c>
      <c r="N606" s="7"/>
    </row>
    <row r="607" spans="1:17" x14ac:dyDescent="0.2">
      <c r="A607" t="s">
        <v>3</v>
      </c>
      <c r="B607">
        <v>2003</v>
      </c>
      <c r="C607" t="s">
        <v>122</v>
      </c>
      <c r="D607" t="s">
        <v>125</v>
      </c>
      <c r="E607">
        <v>9</v>
      </c>
      <c r="F607" s="6">
        <v>2021</v>
      </c>
      <c r="G607" s="6">
        <v>2</v>
      </c>
      <c r="H607">
        <v>14</v>
      </c>
      <c r="J607" s="7">
        <v>2022</v>
      </c>
      <c r="K607" s="7" t="s">
        <v>144</v>
      </c>
      <c r="L607" s="7">
        <v>0</v>
      </c>
      <c r="M607" s="7">
        <v>0</v>
      </c>
      <c r="N607" s="7"/>
    </row>
    <row r="608" spans="1:17" x14ac:dyDescent="0.2">
      <c r="A608" t="s">
        <v>3</v>
      </c>
      <c r="B608">
        <v>2003</v>
      </c>
      <c r="C608" t="s">
        <v>122</v>
      </c>
      <c r="D608" t="s">
        <v>125</v>
      </c>
      <c r="E608">
        <v>9</v>
      </c>
      <c r="F608" s="6">
        <v>2021</v>
      </c>
      <c r="G608" s="6">
        <v>2</v>
      </c>
      <c r="H608">
        <v>12</v>
      </c>
      <c r="J608" s="7">
        <v>2022</v>
      </c>
      <c r="K608" s="7" t="s">
        <v>143</v>
      </c>
      <c r="L608" s="7">
        <v>1</v>
      </c>
      <c r="M608" s="7">
        <v>1</v>
      </c>
      <c r="N608" s="7"/>
    </row>
    <row r="609" spans="1:14" x14ac:dyDescent="0.2">
      <c r="A609" t="s">
        <v>3</v>
      </c>
      <c r="B609">
        <v>2003</v>
      </c>
      <c r="C609" t="s">
        <v>122</v>
      </c>
      <c r="D609" t="s">
        <v>125</v>
      </c>
      <c r="E609">
        <v>10</v>
      </c>
      <c r="F609" s="6">
        <v>2021</v>
      </c>
      <c r="G609" s="6">
        <v>7</v>
      </c>
      <c r="H609">
        <v>7</v>
      </c>
      <c r="J609" s="7">
        <v>2022</v>
      </c>
      <c r="K609" s="7" t="s">
        <v>144</v>
      </c>
      <c r="L609" s="7">
        <v>0</v>
      </c>
      <c r="M609" s="7">
        <v>0.5</v>
      </c>
      <c r="N609" s="7"/>
    </row>
    <row r="610" spans="1:14" x14ac:dyDescent="0.2">
      <c r="A610" t="s">
        <v>3</v>
      </c>
      <c r="B610">
        <v>2003</v>
      </c>
      <c r="C610" t="s">
        <v>122</v>
      </c>
      <c r="D610" t="s">
        <v>125</v>
      </c>
      <c r="E610">
        <v>10</v>
      </c>
      <c r="F610" s="6">
        <v>2021</v>
      </c>
      <c r="G610" s="6">
        <v>7</v>
      </c>
      <c r="H610">
        <v>6</v>
      </c>
      <c r="J610" s="7">
        <v>2023</v>
      </c>
      <c r="K610" s="7" t="s">
        <v>143</v>
      </c>
      <c r="L610" s="7">
        <v>0</v>
      </c>
      <c r="M610" s="7">
        <f>10-(0.8*6)</f>
        <v>5.1999999999999993</v>
      </c>
      <c r="N610" s="7"/>
    </row>
    <row r="611" spans="1:14" x14ac:dyDescent="0.2">
      <c r="A611" t="s">
        <v>3</v>
      </c>
      <c r="B611">
        <v>2003</v>
      </c>
      <c r="C611" t="s">
        <v>122</v>
      </c>
      <c r="D611" t="s">
        <v>125</v>
      </c>
      <c r="E611">
        <v>10</v>
      </c>
      <c r="F611" s="6">
        <v>2021</v>
      </c>
      <c r="G611" s="6">
        <v>7</v>
      </c>
      <c r="H611">
        <v>16</v>
      </c>
      <c r="J611" s="7">
        <v>2023</v>
      </c>
      <c r="K611" s="7" t="s">
        <v>143</v>
      </c>
      <c r="L611" s="7">
        <v>1</v>
      </c>
      <c r="M611" s="7">
        <v>0.3</v>
      </c>
      <c r="N611" s="7"/>
    </row>
    <row r="612" spans="1:14" x14ac:dyDescent="0.2">
      <c r="A612" t="s">
        <v>3</v>
      </c>
      <c r="B612">
        <v>2003</v>
      </c>
      <c r="C612" t="s">
        <v>122</v>
      </c>
      <c r="D612" t="s">
        <v>125</v>
      </c>
      <c r="E612">
        <v>10</v>
      </c>
      <c r="F612" s="6">
        <v>2021</v>
      </c>
      <c r="G612" s="6">
        <v>7</v>
      </c>
      <c r="H612">
        <v>7</v>
      </c>
      <c r="J612" s="7">
        <v>2023</v>
      </c>
      <c r="K612" s="7" t="s">
        <v>144</v>
      </c>
      <c r="L612" s="7">
        <v>1</v>
      </c>
      <c r="M612" s="7">
        <v>1.9</v>
      </c>
      <c r="N612" s="7"/>
    </row>
    <row r="613" spans="1:14" x14ac:dyDescent="0.2">
      <c r="A613" t="s">
        <v>3</v>
      </c>
      <c r="B613">
        <v>2003</v>
      </c>
      <c r="C613" t="s">
        <v>122</v>
      </c>
      <c r="D613" t="s">
        <v>125</v>
      </c>
      <c r="E613">
        <v>10</v>
      </c>
      <c r="F613" s="6">
        <v>2021</v>
      </c>
      <c r="G613" s="6">
        <v>7</v>
      </c>
      <c r="H613">
        <v>16</v>
      </c>
      <c r="J613" s="11">
        <v>2023</v>
      </c>
      <c r="K613" s="7" t="s">
        <v>144</v>
      </c>
      <c r="L613" s="11">
        <v>0</v>
      </c>
      <c r="M613" s="12">
        <v>0.8</v>
      </c>
    </row>
    <row r="614" spans="1:14" x14ac:dyDescent="0.2">
      <c r="A614" t="s">
        <v>3</v>
      </c>
      <c r="B614">
        <v>2003</v>
      </c>
      <c r="C614" t="s">
        <v>122</v>
      </c>
      <c r="D614" t="s">
        <v>125</v>
      </c>
      <c r="E614">
        <v>10</v>
      </c>
      <c r="F614" s="6">
        <v>2021</v>
      </c>
      <c r="G614" s="6">
        <v>7</v>
      </c>
      <c r="H614">
        <v>13</v>
      </c>
      <c r="J614" s="11">
        <v>2023</v>
      </c>
      <c r="K614" s="7" t="s">
        <v>143</v>
      </c>
      <c r="L614" s="11">
        <v>0</v>
      </c>
      <c r="M614" s="13">
        <v>0.1</v>
      </c>
    </row>
    <row r="615" spans="1:14" x14ac:dyDescent="0.2">
      <c r="A615" t="s">
        <v>3</v>
      </c>
      <c r="B615">
        <v>2003</v>
      </c>
      <c r="C615" t="s">
        <v>122</v>
      </c>
      <c r="D615" t="s">
        <v>125</v>
      </c>
      <c r="E615">
        <v>10</v>
      </c>
      <c r="F615" s="6">
        <v>2021</v>
      </c>
      <c r="G615" s="6">
        <v>7</v>
      </c>
      <c r="H615">
        <v>4</v>
      </c>
      <c r="J615" s="11">
        <v>2023</v>
      </c>
      <c r="K615" s="7" t="s">
        <v>144</v>
      </c>
      <c r="L615" s="11">
        <v>1</v>
      </c>
      <c r="M615" s="13">
        <v>0.8</v>
      </c>
    </row>
    <row r="616" spans="1:14" x14ac:dyDescent="0.2">
      <c r="A616" t="s">
        <v>3</v>
      </c>
      <c r="B616">
        <v>2003</v>
      </c>
      <c r="C616" t="s">
        <v>122</v>
      </c>
      <c r="D616" t="s">
        <v>125</v>
      </c>
      <c r="E616">
        <v>10</v>
      </c>
      <c r="F616" s="6">
        <v>2021</v>
      </c>
      <c r="G616" s="6">
        <v>7</v>
      </c>
      <c r="H616">
        <v>4</v>
      </c>
    </row>
    <row r="617" spans="1:14" x14ac:dyDescent="0.2">
      <c r="A617" t="s">
        <v>3</v>
      </c>
      <c r="B617">
        <v>2003</v>
      </c>
      <c r="C617" t="s">
        <v>122</v>
      </c>
      <c r="D617" t="s">
        <v>125</v>
      </c>
      <c r="E617">
        <v>10</v>
      </c>
      <c r="F617" s="6">
        <v>2021</v>
      </c>
      <c r="G617" s="6">
        <v>7</v>
      </c>
      <c r="H617">
        <v>2</v>
      </c>
    </row>
    <row r="618" spans="1:14" x14ac:dyDescent="0.2">
      <c r="A618" t="s">
        <v>3</v>
      </c>
      <c r="B618">
        <v>2003</v>
      </c>
      <c r="C618" t="s">
        <v>122</v>
      </c>
      <c r="D618" t="s">
        <v>125</v>
      </c>
      <c r="E618">
        <v>10</v>
      </c>
      <c r="F618" s="6">
        <v>2021</v>
      </c>
      <c r="G618" s="6">
        <v>7</v>
      </c>
      <c r="H618">
        <v>11</v>
      </c>
    </row>
    <row r="619" spans="1:14" x14ac:dyDescent="0.2">
      <c r="A619" t="s">
        <v>3</v>
      </c>
      <c r="B619">
        <v>2003</v>
      </c>
      <c r="C619" t="s">
        <v>122</v>
      </c>
      <c r="D619" t="s">
        <v>125</v>
      </c>
      <c r="E619">
        <v>10</v>
      </c>
      <c r="F619" s="6">
        <v>2021</v>
      </c>
      <c r="G619" s="6">
        <v>7</v>
      </c>
      <c r="H619">
        <v>9</v>
      </c>
    </row>
    <row r="620" spans="1:14" x14ac:dyDescent="0.2">
      <c r="A620" t="s">
        <v>3</v>
      </c>
      <c r="B620">
        <v>2003</v>
      </c>
      <c r="C620" t="s">
        <v>122</v>
      </c>
      <c r="D620" t="s">
        <v>125</v>
      </c>
      <c r="E620">
        <v>10</v>
      </c>
      <c r="F620" s="6">
        <v>2021</v>
      </c>
      <c r="G620" s="6">
        <v>7</v>
      </c>
      <c r="H620">
        <v>4</v>
      </c>
    </row>
    <row r="621" spans="1:14" x14ac:dyDescent="0.2">
      <c r="A621" t="s">
        <v>3</v>
      </c>
      <c r="B621">
        <v>2003</v>
      </c>
      <c r="C621" t="s">
        <v>122</v>
      </c>
      <c r="D621" t="s">
        <v>125</v>
      </c>
      <c r="E621">
        <v>10</v>
      </c>
      <c r="F621" s="6">
        <v>2021</v>
      </c>
      <c r="G621" s="6">
        <v>7</v>
      </c>
      <c r="H621">
        <v>10</v>
      </c>
    </row>
    <row r="622" spans="1:14" x14ac:dyDescent="0.2">
      <c r="A622" t="s">
        <v>3</v>
      </c>
      <c r="B622">
        <v>2003</v>
      </c>
      <c r="C622" t="s">
        <v>122</v>
      </c>
      <c r="D622" t="s">
        <v>125</v>
      </c>
      <c r="E622">
        <v>10</v>
      </c>
      <c r="F622" s="6">
        <v>2021</v>
      </c>
      <c r="G622" s="6">
        <v>7</v>
      </c>
      <c r="H622">
        <v>3</v>
      </c>
    </row>
    <row r="623" spans="1:14" x14ac:dyDescent="0.2">
      <c r="A623" t="s">
        <v>3</v>
      </c>
      <c r="B623">
        <v>2003</v>
      </c>
      <c r="C623" t="s">
        <v>122</v>
      </c>
      <c r="D623" t="s">
        <v>125</v>
      </c>
      <c r="E623">
        <v>10</v>
      </c>
      <c r="F623" s="6">
        <v>2021</v>
      </c>
      <c r="G623" s="6">
        <v>7</v>
      </c>
      <c r="H623">
        <v>0</v>
      </c>
    </row>
    <row r="624" spans="1:14" x14ac:dyDescent="0.2">
      <c r="A624" t="s">
        <v>3</v>
      </c>
      <c r="B624">
        <v>2003</v>
      </c>
      <c r="C624" t="s">
        <v>122</v>
      </c>
      <c r="D624" t="s">
        <v>125</v>
      </c>
      <c r="E624">
        <v>10</v>
      </c>
      <c r="F624" s="6">
        <v>2021</v>
      </c>
      <c r="G624" s="6">
        <v>7</v>
      </c>
      <c r="H624">
        <v>11</v>
      </c>
    </row>
    <row r="625" spans="1:17" x14ac:dyDescent="0.2">
      <c r="A625" t="s">
        <v>3</v>
      </c>
      <c r="B625">
        <v>2003</v>
      </c>
      <c r="C625" t="s">
        <v>122</v>
      </c>
      <c r="D625" t="s">
        <v>125</v>
      </c>
      <c r="E625">
        <v>10</v>
      </c>
      <c r="F625" s="6">
        <v>2021</v>
      </c>
      <c r="G625" s="6">
        <v>7</v>
      </c>
      <c r="H625">
        <v>14</v>
      </c>
    </row>
    <row r="626" spans="1:17" x14ac:dyDescent="0.2">
      <c r="A626" t="s">
        <v>3</v>
      </c>
      <c r="B626">
        <v>2003</v>
      </c>
      <c r="C626" t="s">
        <v>122</v>
      </c>
      <c r="D626" t="s">
        <v>125</v>
      </c>
      <c r="E626">
        <v>10</v>
      </c>
      <c r="F626" s="6">
        <v>2021</v>
      </c>
      <c r="G626" s="6">
        <v>7</v>
      </c>
      <c r="H626">
        <v>7</v>
      </c>
    </row>
    <row r="627" spans="1:17" x14ac:dyDescent="0.2">
      <c r="A627" t="s">
        <v>3</v>
      </c>
      <c r="B627">
        <v>2003</v>
      </c>
      <c r="C627" t="s">
        <v>122</v>
      </c>
      <c r="D627" t="s">
        <v>124</v>
      </c>
      <c r="E627">
        <v>9</v>
      </c>
      <c r="F627" s="6">
        <v>2023</v>
      </c>
      <c r="G627" s="6">
        <v>1</v>
      </c>
      <c r="H627">
        <v>5</v>
      </c>
    </row>
    <row r="628" spans="1:17" x14ac:dyDescent="0.2">
      <c r="A628" t="s">
        <v>3</v>
      </c>
      <c r="B628">
        <v>2003</v>
      </c>
      <c r="C628" t="s">
        <v>122</v>
      </c>
      <c r="D628" t="s">
        <v>124</v>
      </c>
      <c r="E628">
        <v>9</v>
      </c>
      <c r="F628" s="6">
        <v>2023</v>
      </c>
      <c r="G628" s="6">
        <v>1</v>
      </c>
      <c r="H628">
        <v>8</v>
      </c>
    </row>
    <row r="629" spans="1:17" x14ac:dyDescent="0.2">
      <c r="A629" t="s">
        <v>3</v>
      </c>
      <c r="B629">
        <v>2003</v>
      </c>
      <c r="C629" t="s">
        <v>122</v>
      </c>
      <c r="D629" t="s">
        <v>124</v>
      </c>
      <c r="E629">
        <v>9</v>
      </c>
      <c r="F629" s="6">
        <v>2023</v>
      </c>
      <c r="G629" s="6">
        <v>1</v>
      </c>
      <c r="H629">
        <v>9</v>
      </c>
    </row>
    <row r="630" spans="1:17" x14ac:dyDescent="0.2">
      <c r="A630" t="s">
        <v>3</v>
      </c>
      <c r="B630">
        <v>2003</v>
      </c>
      <c r="C630" t="s">
        <v>122</v>
      </c>
      <c r="D630" t="s">
        <v>124</v>
      </c>
      <c r="E630">
        <v>10</v>
      </c>
      <c r="F630" s="6">
        <v>2023</v>
      </c>
      <c r="G630" s="6">
        <v>1</v>
      </c>
      <c r="H630">
        <v>9</v>
      </c>
    </row>
    <row r="631" spans="1:17" x14ac:dyDescent="0.2">
      <c r="A631" t="s">
        <v>3</v>
      </c>
      <c r="B631">
        <v>2003</v>
      </c>
      <c r="C631" t="s">
        <v>122</v>
      </c>
      <c r="D631" t="s">
        <v>124</v>
      </c>
      <c r="E631" s="6">
        <v>11</v>
      </c>
      <c r="F631" s="6">
        <v>2023</v>
      </c>
      <c r="G631" s="6">
        <v>1</v>
      </c>
      <c r="H631">
        <v>5</v>
      </c>
    </row>
    <row r="632" spans="1:17" x14ac:dyDescent="0.2">
      <c r="A632" t="s">
        <v>2</v>
      </c>
      <c r="B632">
        <v>2003</v>
      </c>
      <c r="C632" t="s">
        <v>122</v>
      </c>
      <c r="D632" t="s">
        <v>125</v>
      </c>
      <c r="E632">
        <v>10</v>
      </c>
      <c r="F632" s="6">
        <v>2020</v>
      </c>
      <c r="G632" s="6">
        <v>5</v>
      </c>
      <c r="H632">
        <v>2</v>
      </c>
      <c r="I632">
        <v>0</v>
      </c>
      <c r="J632" s="7">
        <v>2022</v>
      </c>
      <c r="K632" s="7" t="s">
        <v>143</v>
      </c>
      <c r="L632" s="7">
        <v>0</v>
      </c>
      <c r="M632" s="7">
        <v>1</v>
      </c>
      <c r="N632" s="8">
        <v>2021</v>
      </c>
      <c r="O632" s="8">
        <v>0</v>
      </c>
      <c r="P632" t="s">
        <v>128</v>
      </c>
      <c r="Q632" s="9">
        <v>-297</v>
      </c>
    </row>
    <row r="633" spans="1:17" x14ac:dyDescent="0.2">
      <c r="A633" t="s">
        <v>2</v>
      </c>
      <c r="B633">
        <v>2003</v>
      </c>
      <c r="C633" t="s">
        <v>122</v>
      </c>
      <c r="D633" t="s">
        <v>124</v>
      </c>
      <c r="E633">
        <v>9</v>
      </c>
      <c r="F633" s="6">
        <v>2021</v>
      </c>
      <c r="G633" s="6">
        <v>1</v>
      </c>
      <c r="H633">
        <v>3</v>
      </c>
      <c r="J633" s="7">
        <v>2022</v>
      </c>
      <c r="K633" s="7" t="s">
        <v>144</v>
      </c>
      <c r="L633" s="7">
        <v>0</v>
      </c>
      <c r="M633" s="7">
        <v>0.8</v>
      </c>
      <c r="N633" s="10">
        <v>2023</v>
      </c>
      <c r="O633" s="10">
        <v>170</v>
      </c>
      <c r="Q633" s="9">
        <v>-284</v>
      </c>
    </row>
    <row r="634" spans="1:17" x14ac:dyDescent="0.2">
      <c r="A634" t="s">
        <v>2</v>
      </c>
      <c r="B634">
        <v>2003</v>
      </c>
      <c r="C634" t="s">
        <v>122</v>
      </c>
      <c r="D634" t="s">
        <v>124</v>
      </c>
      <c r="E634">
        <v>9</v>
      </c>
      <c r="F634" s="6">
        <v>2023</v>
      </c>
      <c r="G634" s="6">
        <v>1</v>
      </c>
      <c r="H634">
        <v>2</v>
      </c>
      <c r="J634" s="7">
        <v>2022</v>
      </c>
      <c r="K634" s="7" t="s">
        <v>143</v>
      </c>
      <c r="L634" s="7">
        <v>0</v>
      </c>
      <c r="M634" s="7">
        <v>0.5</v>
      </c>
      <c r="N634" s="7"/>
      <c r="Q634" s="9">
        <v>0</v>
      </c>
    </row>
    <row r="635" spans="1:17" x14ac:dyDescent="0.2">
      <c r="A635" t="s">
        <v>2</v>
      </c>
      <c r="B635">
        <v>2003</v>
      </c>
      <c r="C635" t="s">
        <v>122</v>
      </c>
      <c r="D635" t="s">
        <v>124</v>
      </c>
      <c r="J635" s="7">
        <v>2023</v>
      </c>
      <c r="K635" s="7" t="s">
        <v>144</v>
      </c>
      <c r="L635" s="7">
        <v>0</v>
      </c>
      <c r="M635" s="7">
        <f>10-(6.5*0.8)</f>
        <v>4.8</v>
      </c>
      <c r="N635" s="7"/>
    </row>
    <row r="636" spans="1:17" x14ac:dyDescent="0.2">
      <c r="A636" t="s">
        <v>2</v>
      </c>
      <c r="B636">
        <v>2003</v>
      </c>
      <c r="C636" t="s">
        <v>122</v>
      </c>
      <c r="D636" t="s">
        <v>124</v>
      </c>
      <c r="J636" s="7">
        <v>2023</v>
      </c>
      <c r="K636" s="7" t="s">
        <v>143</v>
      </c>
      <c r="L636" s="7">
        <v>1</v>
      </c>
      <c r="M636" s="7">
        <f>10-(4*0.8)</f>
        <v>6.8</v>
      </c>
      <c r="N636" s="7"/>
    </row>
    <row r="637" spans="1:17" x14ac:dyDescent="0.2">
      <c r="A637" t="s">
        <v>2</v>
      </c>
      <c r="B637">
        <v>2003</v>
      </c>
      <c r="C637" t="s">
        <v>122</v>
      </c>
      <c r="D637" t="s">
        <v>124</v>
      </c>
      <c r="J637" s="7">
        <v>2023</v>
      </c>
      <c r="K637" s="7" t="s">
        <v>143</v>
      </c>
      <c r="L637" s="7">
        <v>1</v>
      </c>
      <c r="M637" s="7">
        <v>1.1000000000000001</v>
      </c>
      <c r="N637" s="7"/>
    </row>
    <row r="638" spans="1:17" x14ac:dyDescent="0.2">
      <c r="A638" t="s">
        <v>2</v>
      </c>
      <c r="B638">
        <v>2003</v>
      </c>
      <c r="C638" t="s">
        <v>122</v>
      </c>
      <c r="D638" t="s">
        <v>124</v>
      </c>
      <c r="J638" s="11">
        <v>2023</v>
      </c>
      <c r="K638" s="7" t="s">
        <v>143</v>
      </c>
      <c r="L638" s="11">
        <v>0</v>
      </c>
      <c r="M638" s="12">
        <v>0.75</v>
      </c>
      <c r="N638" s="7"/>
    </row>
    <row r="639" spans="1:17" x14ac:dyDescent="0.2">
      <c r="A639" t="s">
        <v>2</v>
      </c>
      <c r="B639">
        <v>2003</v>
      </c>
      <c r="C639" t="s">
        <v>122</v>
      </c>
      <c r="D639" t="s">
        <v>124</v>
      </c>
      <c r="J639" s="11">
        <v>2023</v>
      </c>
      <c r="K639" s="7" t="s">
        <v>144</v>
      </c>
      <c r="L639" s="11">
        <v>0</v>
      </c>
      <c r="M639" s="12">
        <v>0.4</v>
      </c>
      <c r="N639" s="7"/>
    </row>
    <row r="640" spans="1:17" x14ac:dyDescent="0.2">
      <c r="A640" t="s">
        <v>2</v>
      </c>
      <c r="B640">
        <v>2003</v>
      </c>
      <c r="C640" t="s">
        <v>122</v>
      </c>
      <c r="D640" t="s">
        <v>124</v>
      </c>
      <c r="J640" s="11">
        <v>2023</v>
      </c>
      <c r="K640" s="7" t="s">
        <v>143</v>
      </c>
      <c r="L640" s="11">
        <v>0</v>
      </c>
      <c r="M640" s="13">
        <v>0.1</v>
      </c>
      <c r="N640" s="7"/>
    </row>
    <row r="641" spans="1:17" x14ac:dyDescent="0.2">
      <c r="A641" t="s">
        <v>2</v>
      </c>
      <c r="B641">
        <v>2003</v>
      </c>
      <c r="C641" t="s">
        <v>122</v>
      </c>
      <c r="D641" t="s">
        <v>124</v>
      </c>
      <c r="J641" s="11">
        <v>2023</v>
      </c>
      <c r="K641" s="7" t="s">
        <v>144</v>
      </c>
      <c r="L641" s="11">
        <v>0</v>
      </c>
      <c r="M641" s="13">
        <v>0.4</v>
      </c>
      <c r="N641" s="7"/>
    </row>
    <row r="642" spans="1:17" x14ac:dyDescent="0.2">
      <c r="A642" t="s">
        <v>20</v>
      </c>
      <c r="B642">
        <v>2011</v>
      </c>
      <c r="C642" t="s">
        <v>122</v>
      </c>
      <c r="D642" t="s">
        <v>125</v>
      </c>
      <c r="E642">
        <v>11</v>
      </c>
      <c r="F642" s="6">
        <v>2020</v>
      </c>
      <c r="G642" s="6">
        <v>2</v>
      </c>
      <c r="H642">
        <v>0</v>
      </c>
      <c r="I642">
        <v>2</v>
      </c>
      <c r="J642" s="7">
        <v>2022</v>
      </c>
      <c r="K642" s="7" t="s">
        <v>144</v>
      </c>
      <c r="L642" s="7">
        <v>0</v>
      </c>
      <c r="M642" s="7">
        <v>1.3</v>
      </c>
      <c r="N642" s="8">
        <v>2021</v>
      </c>
      <c r="O642" s="8">
        <v>180</v>
      </c>
      <c r="P642" t="s">
        <v>128</v>
      </c>
    </row>
    <row r="643" spans="1:17" x14ac:dyDescent="0.2">
      <c r="A643" t="s">
        <v>20</v>
      </c>
      <c r="B643">
        <v>2011</v>
      </c>
      <c r="C643" t="s">
        <v>122</v>
      </c>
      <c r="D643" t="s">
        <v>125</v>
      </c>
      <c r="J643" s="7">
        <v>2022</v>
      </c>
      <c r="K643" s="7" t="s">
        <v>144</v>
      </c>
      <c r="L643" s="7">
        <v>0</v>
      </c>
      <c r="M643" s="7">
        <v>1.3</v>
      </c>
      <c r="N643" s="10">
        <v>2023</v>
      </c>
      <c r="O643" s="10">
        <v>100</v>
      </c>
    </row>
    <row r="644" spans="1:17" x14ac:dyDescent="0.2">
      <c r="A644" t="s">
        <v>20</v>
      </c>
      <c r="B644">
        <v>2011</v>
      </c>
      <c r="C644" t="s">
        <v>122</v>
      </c>
      <c r="D644" t="s">
        <v>125</v>
      </c>
      <c r="J644" s="7">
        <v>2022</v>
      </c>
      <c r="K644" s="7" t="s">
        <v>144</v>
      </c>
      <c r="L644" s="7">
        <v>0</v>
      </c>
      <c r="M644" s="7">
        <v>0.9</v>
      </c>
      <c r="N644" s="7"/>
    </row>
    <row r="645" spans="1:17" x14ac:dyDescent="0.2">
      <c r="A645" t="s">
        <v>20</v>
      </c>
      <c r="B645">
        <v>2011</v>
      </c>
      <c r="C645" t="s">
        <v>122</v>
      </c>
      <c r="D645" t="s">
        <v>125</v>
      </c>
      <c r="J645" s="7">
        <v>2023</v>
      </c>
      <c r="K645" s="7" t="s">
        <v>144</v>
      </c>
      <c r="L645" s="7">
        <v>1</v>
      </c>
      <c r="M645" s="7">
        <v>2.2000000000000002</v>
      </c>
      <c r="N645" s="7"/>
    </row>
    <row r="646" spans="1:17" x14ac:dyDescent="0.2">
      <c r="A646" t="s">
        <v>20</v>
      </c>
      <c r="B646">
        <v>2011</v>
      </c>
      <c r="C646" t="s">
        <v>122</v>
      </c>
      <c r="D646" t="s">
        <v>125</v>
      </c>
      <c r="J646" s="7">
        <v>2023</v>
      </c>
      <c r="K646" s="7" t="s">
        <v>143</v>
      </c>
      <c r="L646" s="7">
        <v>1</v>
      </c>
      <c r="M646" s="7">
        <f>10-(0.8*2)</f>
        <v>8.4</v>
      </c>
      <c r="N646" s="7"/>
    </row>
    <row r="647" spans="1:17" x14ac:dyDescent="0.2">
      <c r="A647" t="s">
        <v>20</v>
      </c>
      <c r="B647">
        <v>2011</v>
      </c>
      <c r="C647" t="s">
        <v>122</v>
      </c>
      <c r="D647" t="s">
        <v>125</v>
      </c>
      <c r="J647" s="7">
        <v>2023</v>
      </c>
      <c r="K647" s="7" t="s">
        <v>144</v>
      </c>
      <c r="L647" s="7">
        <v>1</v>
      </c>
      <c r="M647" s="7">
        <f>10-(7.5*0.8)</f>
        <v>4</v>
      </c>
      <c r="N647" s="7"/>
    </row>
    <row r="648" spans="1:17" x14ac:dyDescent="0.2">
      <c r="A648" t="s">
        <v>36</v>
      </c>
      <c r="B648">
        <v>2014</v>
      </c>
      <c r="C648" t="s">
        <v>122</v>
      </c>
      <c r="D648" t="s">
        <v>125</v>
      </c>
      <c r="E648">
        <v>11</v>
      </c>
      <c r="F648" s="6">
        <v>2020</v>
      </c>
      <c r="G648" s="6">
        <v>2</v>
      </c>
      <c r="H648">
        <v>0</v>
      </c>
      <c r="I648">
        <v>0</v>
      </c>
      <c r="J648" s="7">
        <v>2022</v>
      </c>
      <c r="K648" s="7" t="s">
        <v>143</v>
      </c>
      <c r="L648" s="7">
        <v>1</v>
      </c>
      <c r="M648" s="7">
        <v>2.4</v>
      </c>
      <c r="N648" s="10">
        <v>2023</v>
      </c>
      <c r="O648" s="10">
        <v>0</v>
      </c>
      <c r="P648" t="s">
        <v>128</v>
      </c>
      <c r="Q648" s="9">
        <v>18</v>
      </c>
    </row>
    <row r="649" spans="1:17" x14ac:dyDescent="0.2">
      <c r="A649" t="s">
        <v>36</v>
      </c>
      <c r="B649">
        <v>2014</v>
      </c>
      <c r="C649" t="s">
        <v>122</v>
      </c>
      <c r="D649" t="s">
        <v>125</v>
      </c>
      <c r="E649">
        <v>9</v>
      </c>
      <c r="F649" s="6">
        <v>2021</v>
      </c>
      <c r="G649" s="6">
        <v>2</v>
      </c>
      <c r="H649">
        <v>10</v>
      </c>
      <c r="J649" s="7">
        <v>2023</v>
      </c>
      <c r="K649" s="7" t="s">
        <v>143</v>
      </c>
      <c r="L649" s="7">
        <v>1</v>
      </c>
      <c r="M649" s="7">
        <v>3.8</v>
      </c>
      <c r="N649" s="10">
        <v>2023</v>
      </c>
      <c r="O649" s="10">
        <v>70</v>
      </c>
      <c r="Q649" s="9">
        <v>-1</v>
      </c>
    </row>
    <row r="650" spans="1:17" x14ac:dyDescent="0.2">
      <c r="A650" t="s">
        <v>36</v>
      </c>
      <c r="B650">
        <v>2014</v>
      </c>
      <c r="C650" t="s">
        <v>122</v>
      </c>
      <c r="D650" t="s">
        <v>125</v>
      </c>
      <c r="E650">
        <v>9</v>
      </c>
      <c r="F650" s="6">
        <v>2021</v>
      </c>
      <c r="G650" s="6">
        <v>2</v>
      </c>
      <c r="H650">
        <v>3</v>
      </c>
      <c r="J650" s="11">
        <v>2023</v>
      </c>
      <c r="K650" s="7" t="s">
        <v>143</v>
      </c>
      <c r="L650" s="11">
        <v>1</v>
      </c>
      <c r="M650" s="12">
        <v>1.5</v>
      </c>
    </row>
    <row r="651" spans="1:17" x14ac:dyDescent="0.2">
      <c r="A651" t="s">
        <v>36</v>
      </c>
      <c r="B651">
        <v>2014</v>
      </c>
      <c r="C651" t="s">
        <v>122</v>
      </c>
      <c r="D651" t="s">
        <v>125</v>
      </c>
      <c r="E651">
        <v>9</v>
      </c>
      <c r="F651" s="6">
        <v>2021</v>
      </c>
      <c r="G651" s="6">
        <v>2</v>
      </c>
      <c r="H651">
        <v>16</v>
      </c>
      <c r="J651" s="11">
        <v>2023</v>
      </c>
      <c r="K651" s="7" t="s">
        <v>143</v>
      </c>
      <c r="L651" s="11">
        <v>0</v>
      </c>
      <c r="M651" s="12">
        <v>0.3</v>
      </c>
    </row>
    <row r="652" spans="1:17" x14ac:dyDescent="0.2">
      <c r="A652" t="s">
        <v>36</v>
      </c>
      <c r="B652">
        <v>2014</v>
      </c>
      <c r="C652" t="s">
        <v>122</v>
      </c>
      <c r="D652" t="s">
        <v>125</v>
      </c>
      <c r="E652">
        <v>10</v>
      </c>
      <c r="F652" s="6">
        <v>2021</v>
      </c>
      <c r="G652" s="6">
        <v>2</v>
      </c>
      <c r="H652">
        <v>2</v>
      </c>
    </row>
    <row r="653" spans="1:17" x14ac:dyDescent="0.2">
      <c r="A653" t="s">
        <v>36</v>
      </c>
      <c r="B653">
        <v>2014</v>
      </c>
      <c r="C653" t="s">
        <v>122</v>
      </c>
      <c r="D653" t="s">
        <v>125</v>
      </c>
      <c r="E653">
        <v>10</v>
      </c>
      <c r="F653" s="6">
        <v>2021</v>
      </c>
      <c r="G653" s="6">
        <v>2</v>
      </c>
      <c r="H653">
        <v>2</v>
      </c>
    </row>
    <row r="654" spans="1:17" x14ac:dyDescent="0.2">
      <c r="A654" t="s">
        <v>36</v>
      </c>
      <c r="B654">
        <v>2014</v>
      </c>
      <c r="C654" t="s">
        <v>122</v>
      </c>
      <c r="D654" t="s">
        <v>125</v>
      </c>
      <c r="E654">
        <v>10</v>
      </c>
      <c r="F654" s="6">
        <v>2021</v>
      </c>
      <c r="G654" s="6">
        <v>2</v>
      </c>
      <c r="H654">
        <v>6</v>
      </c>
    </row>
    <row r="655" spans="1:17" x14ac:dyDescent="0.2">
      <c r="A655" t="s">
        <v>36</v>
      </c>
      <c r="B655">
        <v>2014</v>
      </c>
      <c r="C655" t="s">
        <v>122</v>
      </c>
      <c r="D655" t="s">
        <v>125</v>
      </c>
      <c r="E655">
        <v>10</v>
      </c>
      <c r="F655" s="6">
        <v>2021</v>
      </c>
      <c r="G655" s="6">
        <v>2</v>
      </c>
      <c r="H655">
        <v>2</v>
      </c>
    </row>
    <row r="656" spans="1:17" x14ac:dyDescent="0.2">
      <c r="A656" t="s">
        <v>36</v>
      </c>
      <c r="B656">
        <v>2014</v>
      </c>
      <c r="C656" t="s">
        <v>122</v>
      </c>
      <c r="D656" t="s">
        <v>125</v>
      </c>
      <c r="E656">
        <v>10</v>
      </c>
      <c r="F656" s="6">
        <v>2021</v>
      </c>
      <c r="G656" s="6">
        <v>2</v>
      </c>
      <c r="H656">
        <v>6</v>
      </c>
    </row>
    <row r="657" spans="1:17" x14ac:dyDescent="0.2">
      <c r="A657" t="s">
        <v>36</v>
      </c>
      <c r="B657">
        <v>2014</v>
      </c>
      <c r="C657" t="s">
        <v>122</v>
      </c>
      <c r="D657" t="s">
        <v>125</v>
      </c>
      <c r="E657">
        <v>10</v>
      </c>
      <c r="F657" s="6">
        <v>2021</v>
      </c>
      <c r="G657" s="6">
        <v>2</v>
      </c>
      <c r="H657">
        <v>2</v>
      </c>
    </row>
    <row r="658" spans="1:17" x14ac:dyDescent="0.2">
      <c r="A658" t="s">
        <v>36</v>
      </c>
      <c r="B658">
        <v>2014</v>
      </c>
      <c r="C658" t="s">
        <v>122</v>
      </c>
      <c r="D658" t="s">
        <v>125</v>
      </c>
      <c r="E658">
        <v>10</v>
      </c>
      <c r="F658" s="6">
        <v>2021</v>
      </c>
      <c r="G658" s="6">
        <v>2</v>
      </c>
      <c r="H658">
        <v>7</v>
      </c>
    </row>
    <row r="659" spans="1:17" x14ac:dyDescent="0.2">
      <c r="A659" t="s">
        <v>36</v>
      </c>
      <c r="B659">
        <v>2014</v>
      </c>
      <c r="C659" t="s">
        <v>122</v>
      </c>
      <c r="D659" t="s">
        <v>125</v>
      </c>
      <c r="E659">
        <v>10</v>
      </c>
      <c r="F659" s="6">
        <v>2021</v>
      </c>
      <c r="G659" s="6">
        <v>2</v>
      </c>
      <c r="H659">
        <v>10</v>
      </c>
    </row>
    <row r="660" spans="1:17" x14ac:dyDescent="0.2">
      <c r="A660" t="s">
        <v>36</v>
      </c>
      <c r="B660">
        <v>2014</v>
      </c>
      <c r="C660" t="s">
        <v>122</v>
      </c>
      <c r="D660" t="s">
        <v>125</v>
      </c>
      <c r="E660">
        <v>10</v>
      </c>
      <c r="F660" s="6">
        <v>2021</v>
      </c>
      <c r="G660" s="6">
        <v>2</v>
      </c>
      <c r="H660">
        <v>3</v>
      </c>
    </row>
    <row r="661" spans="1:17" x14ac:dyDescent="0.2">
      <c r="A661" t="s">
        <v>36</v>
      </c>
      <c r="B661">
        <v>2014</v>
      </c>
      <c r="C661" t="s">
        <v>122</v>
      </c>
      <c r="D661" t="s">
        <v>125</v>
      </c>
      <c r="E661" s="6">
        <v>10</v>
      </c>
      <c r="F661" s="6">
        <v>2023</v>
      </c>
      <c r="G661" s="6">
        <v>2</v>
      </c>
      <c r="H661">
        <v>2</v>
      </c>
    </row>
    <row r="662" spans="1:17" x14ac:dyDescent="0.2">
      <c r="A662" t="s">
        <v>36</v>
      </c>
      <c r="B662">
        <v>2014</v>
      </c>
      <c r="C662" t="s">
        <v>122</v>
      </c>
      <c r="D662" t="s">
        <v>125</v>
      </c>
      <c r="E662" s="6">
        <v>10</v>
      </c>
      <c r="F662" s="6">
        <v>2023</v>
      </c>
      <c r="G662" s="6">
        <v>2</v>
      </c>
      <c r="H662">
        <v>4</v>
      </c>
    </row>
    <row r="663" spans="1:17" x14ac:dyDescent="0.2">
      <c r="A663" t="s">
        <v>36</v>
      </c>
      <c r="B663">
        <v>2014</v>
      </c>
      <c r="C663" t="s">
        <v>122</v>
      </c>
      <c r="D663" t="s">
        <v>125</v>
      </c>
      <c r="E663" s="6">
        <v>10</v>
      </c>
      <c r="F663" s="6">
        <v>2023</v>
      </c>
      <c r="G663" s="6">
        <v>2</v>
      </c>
      <c r="H663">
        <v>12</v>
      </c>
    </row>
    <row r="664" spans="1:17" x14ac:dyDescent="0.2">
      <c r="A664" t="s">
        <v>36</v>
      </c>
      <c r="B664">
        <v>2014</v>
      </c>
      <c r="C664" t="s">
        <v>122</v>
      </c>
      <c r="D664" t="s">
        <v>125</v>
      </c>
      <c r="E664" s="6">
        <v>10</v>
      </c>
      <c r="F664" s="6">
        <v>2023</v>
      </c>
      <c r="G664" s="6">
        <v>2</v>
      </c>
      <c r="H664">
        <v>10</v>
      </c>
    </row>
    <row r="665" spans="1:17" x14ac:dyDescent="0.2">
      <c r="A665" t="s">
        <v>36</v>
      </c>
      <c r="B665">
        <v>2014</v>
      </c>
      <c r="C665" t="s">
        <v>122</v>
      </c>
      <c r="D665" t="s">
        <v>125</v>
      </c>
      <c r="E665" s="6">
        <v>11</v>
      </c>
      <c r="F665" s="6">
        <v>2023</v>
      </c>
      <c r="G665" s="6">
        <v>2</v>
      </c>
      <c r="H665">
        <v>1</v>
      </c>
    </row>
    <row r="666" spans="1:17" x14ac:dyDescent="0.2">
      <c r="A666" t="s">
        <v>111</v>
      </c>
      <c r="B666">
        <v>2016</v>
      </c>
      <c r="C666" t="s">
        <v>122</v>
      </c>
      <c r="D666" t="s">
        <v>124</v>
      </c>
      <c r="E666">
        <v>9</v>
      </c>
      <c r="F666" s="6">
        <v>2023</v>
      </c>
      <c r="G666" s="6">
        <v>1</v>
      </c>
      <c r="H666">
        <v>0</v>
      </c>
      <c r="I666">
        <v>0</v>
      </c>
      <c r="J666" s="7">
        <v>2022</v>
      </c>
      <c r="K666" s="7" t="s">
        <v>143</v>
      </c>
      <c r="L666" s="7">
        <v>0</v>
      </c>
      <c r="M666" s="7">
        <v>1.6</v>
      </c>
      <c r="N666" s="10">
        <v>2023</v>
      </c>
      <c r="O666" s="10">
        <v>180</v>
      </c>
      <c r="P666" t="s">
        <v>128</v>
      </c>
      <c r="Q666" s="9">
        <v>297</v>
      </c>
    </row>
    <row r="667" spans="1:17" x14ac:dyDescent="0.2">
      <c r="A667" t="s">
        <v>111</v>
      </c>
      <c r="B667">
        <v>2016</v>
      </c>
      <c r="C667" t="s">
        <v>122</v>
      </c>
      <c r="D667" t="s">
        <v>124</v>
      </c>
      <c r="J667" s="7">
        <v>2022</v>
      </c>
      <c r="K667" s="7" t="s">
        <v>144</v>
      </c>
      <c r="L667" s="7">
        <v>1</v>
      </c>
      <c r="M667" s="7">
        <v>3.5</v>
      </c>
      <c r="N667" s="7"/>
      <c r="Q667" s="9">
        <v>4</v>
      </c>
    </row>
    <row r="668" spans="1:17" x14ac:dyDescent="0.2">
      <c r="A668" t="s">
        <v>111</v>
      </c>
      <c r="B668">
        <v>2016</v>
      </c>
      <c r="C668" t="s">
        <v>122</v>
      </c>
      <c r="D668" t="s">
        <v>124</v>
      </c>
      <c r="J668" s="7">
        <v>2022</v>
      </c>
      <c r="K668" s="7" t="s">
        <v>143</v>
      </c>
      <c r="L668" s="7">
        <v>1</v>
      </c>
      <c r="M668" s="7">
        <v>1.3</v>
      </c>
      <c r="N668" s="7"/>
      <c r="Q668" s="9">
        <v>3</v>
      </c>
    </row>
    <row r="669" spans="1:17" x14ac:dyDescent="0.2">
      <c r="A669" t="s">
        <v>111</v>
      </c>
      <c r="B669">
        <v>2016</v>
      </c>
      <c r="C669" t="s">
        <v>122</v>
      </c>
      <c r="D669" t="s">
        <v>124</v>
      </c>
      <c r="J669" s="7">
        <v>2023</v>
      </c>
      <c r="K669" s="7" t="s">
        <v>143</v>
      </c>
      <c r="L669" s="7">
        <v>0</v>
      </c>
      <c r="M669" s="7">
        <v>4</v>
      </c>
      <c r="N669" s="7"/>
    </row>
    <row r="670" spans="1:17" x14ac:dyDescent="0.2">
      <c r="A670" t="s">
        <v>111</v>
      </c>
      <c r="B670">
        <v>2016</v>
      </c>
      <c r="C670" t="s">
        <v>122</v>
      </c>
      <c r="D670" t="s">
        <v>124</v>
      </c>
      <c r="J670" s="7">
        <v>2023</v>
      </c>
      <c r="K670" s="7" t="s">
        <v>144</v>
      </c>
      <c r="L670" s="7">
        <v>1</v>
      </c>
      <c r="M670" s="7">
        <f>10-(5*0.8)</f>
        <v>6</v>
      </c>
      <c r="N670" s="7"/>
    </row>
    <row r="671" spans="1:17" x14ac:dyDescent="0.2">
      <c r="A671" t="s">
        <v>111</v>
      </c>
      <c r="B671">
        <v>2016</v>
      </c>
      <c r="C671" t="s">
        <v>122</v>
      </c>
      <c r="D671" t="s">
        <v>124</v>
      </c>
      <c r="J671" s="7">
        <v>2023</v>
      </c>
      <c r="K671" s="7" t="s">
        <v>143</v>
      </c>
      <c r="L671" s="7">
        <v>1</v>
      </c>
      <c r="M671" s="7">
        <f>10-(9*0.8)</f>
        <v>2.8</v>
      </c>
      <c r="N671" s="7"/>
    </row>
    <row r="672" spans="1:17" x14ac:dyDescent="0.2">
      <c r="A672" t="s">
        <v>111</v>
      </c>
      <c r="B672">
        <v>2016</v>
      </c>
      <c r="C672" t="s">
        <v>122</v>
      </c>
      <c r="D672" t="s">
        <v>124</v>
      </c>
      <c r="J672" s="7">
        <v>2023</v>
      </c>
      <c r="K672" s="7" t="s">
        <v>144</v>
      </c>
      <c r="L672" s="7">
        <v>0</v>
      </c>
      <c r="M672" s="7">
        <f>10-(0.8*6)</f>
        <v>5.1999999999999993</v>
      </c>
      <c r="N672" s="7"/>
    </row>
    <row r="673" spans="1:17" x14ac:dyDescent="0.2">
      <c r="A673" t="s">
        <v>111</v>
      </c>
      <c r="B673">
        <v>2016</v>
      </c>
      <c r="C673" t="s">
        <v>122</v>
      </c>
      <c r="D673" t="s">
        <v>124</v>
      </c>
      <c r="K673" s="7" t="s">
        <v>143</v>
      </c>
      <c r="L673" s="7">
        <v>1</v>
      </c>
    </row>
    <row r="674" spans="1:17" x14ac:dyDescent="0.2">
      <c r="A674" t="s">
        <v>111</v>
      </c>
      <c r="B674">
        <v>2016</v>
      </c>
      <c r="C674" t="s">
        <v>122</v>
      </c>
      <c r="D674" t="s">
        <v>124</v>
      </c>
      <c r="J674" s="11">
        <v>2023</v>
      </c>
      <c r="K674" s="7" t="s">
        <v>143</v>
      </c>
      <c r="L674" s="11">
        <v>1</v>
      </c>
      <c r="M674" s="12">
        <v>3.5</v>
      </c>
    </row>
    <row r="675" spans="1:17" x14ac:dyDescent="0.2">
      <c r="A675" t="s">
        <v>111</v>
      </c>
      <c r="B675">
        <v>2016</v>
      </c>
      <c r="C675" t="s">
        <v>122</v>
      </c>
      <c r="D675" t="s">
        <v>124</v>
      </c>
      <c r="J675" s="11">
        <v>2023</v>
      </c>
      <c r="K675" s="7" t="s">
        <v>143</v>
      </c>
      <c r="L675" s="11">
        <v>0</v>
      </c>
      <c r="M675" s="13">
        <v>1.4</v>
      </c>
    </row>
    <row r="676" spans="1:17" x14ac:dyDescent="0.2">
      <c r="A676" t="s">
        <v>111</v>
      </c>
      <c r="B676">
        <v>2016</v>
      </c>
      <c r="C676" t="s">
        <v>122</v>
      </c>
      <c r="D676" t="s">
        <v>124</v>
      </c>
      <c r="J676" s="11">
        <v>2023</v>
      </c>
      <c r="K676" s="7" t="s">
        <v>144</v>
      </c>
      <c r="L676" s="11">
        <v>1</v>
      </c>
      <c r="M676" s="13">
        <v>1.2</v>
      </c>
    </row>
    <row r="677" spans="1:17" x14ac:dyDescent="0.2">
      <c r="A677" t="s">
        <v>111</v>
      </c>
      <c r="B677">
        <v>2016</v>
      </c>
      <c r="C677" t="s">
        <v>122</v>
      </c>
      <c r="D677" t="s">
        <v>124</v>
      </c>
      <c r="J677" s="11">
        <v>2023</v>
      </c>
      <c r="K677" s="7" t="s">
        <v>143</v>
      </c>
      <c r="L677" s="11">
        <v>1</v>
      </c>
      <c r="M677" s="13">
        <v>1.7</v>
      </c>
    </row>
    <row r="678" spans="1:17" ht="16" customHeight="1" x14ac:dyDescent="0.2">
      <c r="A678" t="s">
        <v>85</v>
      </c>
      <c r="B678">
        <v>2019</v>
      </c>
      <c r="C678" t="s">
        <v>123</v>
      </c>
      <c r="D678" t="s">
        <v>125</v>
      </c>
      <c r="E678">
        <v>9</v>
      </c>
      <c r="F678" s="6">
        <v>2023</v>
      </c>
      <c r="G678" s="6">
        <v>2</v>
      </c>
      <c r="H678">
        <v>0</v>
      </c>
      <c r="I678">
        <v>0</v>
      </c>
      <c r="J678" s="7">
        <v>2022</v>
      </c>
      <c r="K678" s="7" t="s">
        <v>144</v>
      </c>
      <c r="L678" s="7">
        <v>0</v>
      </c>
      <c r="M678" s="7">
        <v>1.7</v>
      </c>
      <c r="N678" s="8">
        <v>2021</v>
      </c>
      <c r="O678" s="8">
        <v>140</v>
      </c>
      <c r="Q678" s="9">
        <v>-291</v>
      </c>
    </row>
    <row r="679" spans="1:17" ht="16" customHeight="1" x14ac:dyDescent="0.2">
      <c r="A679" t="s">
        <v>85</v>
      </c>
      <c r="B679">
        <v>2019</v>
      </c>
      <c r="C679" t="s">
        <v>123</v>
      </c>
      <c r="D679" t="s">
        <v>125</v>
      </c>
      <c r="J679" s="7">
        <v>2023</v>
      </c>
      <c r="K679" s="7" t="s">
        <v>144</v>
      </c>
      <c r="L679" s="7">
        <v>1</v>
      </c>
      <c r="M679" s="7">
        <v>1.2</v>
      </c>
      <c r="N679" s="7"/>
      <c r="Q679" s="9">
        <v>0</v>
      </c>
    </row>
    <row r="680" spans="1:17" ht="16" customHeight="1" x14ac:dyDescent="0.2">
      <c r="A680" t="s">
        <v>85</v>
      </c>
      <c r="B680">
        <v>2019</v>
      </c>
      <c r="C680" t="s">
        <v>123</v>
      </c>
      <c r="D680" t="s">
        <v>125</v>
      </c>
      <c r="J680" s="7">
        <v>2023</v>
      </c>
      <c r="K680" s="7" t="s">
        <v>143</v>
      </c>
      <c r="L680" s="7">
        <v>1</v>
      </c>
      <c r="M680" s="7">
        <v>7.2</v>
      </c>
      <c r="N680" s="7"/>
      <c r="Q680" s="9">
        <v>-276</v>
      </c>
    </row>
    <row r="681" spans="1:17" ht="16" customHeight="1" x14ac:dyDescent="0.2">
      <c r="A681" t="s">
        <v>85</v>
      </c>
      <c r="B681">
        <v>2019</v>
      </c>
      <c r="C681" t="s">
        <v>123</v>
      </c>
      <c r="D681" t="s">
        <v>125</v>
      </c>
      <c r="J681" s="7">
        <v>2023</v>
      </c>
      <c r="K681" s="7" t="s">
        <v>143</v>
      </c>
      <c r="L681" s="7">
        <v>1</v>
      </c>
      <c r="M681" s="7">
        <v>9.1999999999999993</v>
      </c>
      <c r="N681" s="7"/>
    </row>
    <row r="682" spans="1:17" ht="16" customHeight="1" x14ac:dyDescent="0.2">
      <c r="A682" t="s">
        <v>85</v>
      </c>
      <c r="B682">
        <v>2019</v>
      </c>
      <c r="C682" t="s">
        <v>123</v>
      </c>
      <c r="D682" t="s">
        <v>125</v>
      </c>
      <c r="J682" s="7">
        <v>2023</v>
      </c>
      <c r="K682" s="7" t="s">
        <v>143</v>
      </c>
      <c r="L682" s="7">
        <v>1</v>
      </c>
      <c r="M682" s="7">
        <f>10-(0.8*6)</f>
        <v>5.1999999999999993</v>
      </c>
      <c r="N682" s="7"/>
    </row>
    <row r="683" spans="1:17" ht="16" customHeight="1" x14ac:dyDescent="0.2">
      <c r="A683" t="s">
        <v>85</v>
      </c>
      <c r="B683">
        <v>2019</v>
      </c>
      <c r="C683" t="s">
        <v>123</v>
      </c>
      <c r="D683" t="s">
        <v>125</v>
      </c>
      <c r="J683" s="11">
        <v>2023</v>
      </c>
      <c r="K683" s="7" t="s">
        <v>143</v>
      </c>
      <c r="L683" s="11">
        <v>1</v>
      </c>
      <c r="M683" s="12">
        <v>2.5</v>
      </c>
      <c r="N683" s="7"/>
    </row>
    <row r="684" spans="1:17" ht="16" customHeight="1" x14ac:dyDescent="0.2">
      <c r="A684" t="s">
        <v>85</v>
      </c>
      <c r="B684">
        <v>2019</v>
      </c>
      <c r="C684" t="s">
        <v>123</v>
      </c>
      <c r="D684" t="s">
        <v>125</v>
      </c>
      <c r="J684" s="11">
        <v>2023</v>
      </c>
      <c r="K684" s="7" t="s">
        <v>144</v>
      </c>
      <c r="L684" s="11">
        <v>1</v>
      </c>
      <c r="M684" s="13">
        <v>1.9</v>
      </c>
      <c r="N684" s="7"/>
    </row>
    <row r="685" spans="1:17" ht="16" customHeight="1" x14ac:dyDescent="0.2">
      <c r="A685" t="s">
        <v>33</v>
      </c>
      <c r="B685">
        <v>2021</v>
      </c>
      <c r="C685" t="s">
        <v>122</v>
      </c>
      <c r="D685" t="s">
        <v>124</v>
      </c>
      <c r="I685">
        <v>0</v>
      </c>
      <c r="J685" s="14"/>
      <c r="K685" s="14"/>
      <c r="L685" s="14"/>
      <c r="M685" s="7"/>
      <c r="N685" s="7"/>
      <c r="Q685" s="16" t="e">
        <f>P685-#REF!</f>
        <v>#REF!</v>
      </c>
    </row>
    <row r="686" spans="1:17" ht="16" customHeight="1" x14ac:dyDescent="0.2">
      <c r="A686" t="s">
        <v>33</v>
      </c>
      <c r="B686">
        <v>2021</v>
      </c>
      <c r="C686" t="s">
        <v>122</v>
      </c>
      <c r="D686" t="s">
        <v>124</v>
      </c>
      <c r="J686" s="14"/>
      <c r="K686" s="14"/>
      <c r="L686" s="14"/>
      <c r="M686" s="7"/>
      <c r="N686" s="7"/>
      <c r="Q686" s="16" t="e">
        <f>P686-#REF!</f>
        <v>#REF!</v>
      </c>
    </row>
    <row r="687" spans="1:17" x14ac:dyDescent="0.2">
      <c r="A687" t="s">
        <v>32</v>
      </c>
      <c r="B687">
        <v>2012</v>
      </c>
      <c r="C687" t="s">
        <v>123</v>
      </c>
      <c r="D687" t="s">
        <v>125</v>
      </c>
      <c r="E687">
        <v>11</v>
      </c>
      <c r="F687" s="6">
        <v>2020</v>
      </c>
      <c r="G687" s="6">
        <v>4</v>
      </c>
      <c r="H687">
        <v>2</v>
      </c>
      <c r="I687">
        <v>1</v>
      </c>
      <c r="J687" s="7">
        <v>2022</v>
      </c>
      <c r="K687" s="7" t="s">
        <v>143</v>
      </c>
      <c r="L687" s="7">
        <v>0</v>
      </c>
      <c r="M687" s="7">
        <v>0.3</v>
      </c>
      <c r="N687" s="7"/>
      <c r="Q687" s="9">
        <v>297</v>
      </c>
    </row>
    <row r="688" spans="1:17" x14ac:dyDescent="0.2">
      <c r="A688" t="s">
        <v>32</v>
      </c>
      <c r="B688">
        <v>2012</v>
      </c>
      <c r="C688" t="s">
        <v>123</v>
      </c>
      <c r="D688" t="s">
        <v>125</v>
      </c>
      <c r="E688">
        <v>9</v>
      </c>
      <c r="F688" s="6">
        <v>2021</v>
      </c>
      <c r="G688" s="6">
        <v>2</v>
      </c>
      <c r="H688">
        <v>0</v>
      </c>
      <c r="J688" s="7">
        <v>2022</v>
      </c>
      <c r="K688" s="7" t="s">
        <v>144</v>
      </c>
      <c r="L688" s="7">
        <v>0</v>
      </c>
      <c r="M688" s="7">
        <v>2.8</v>
      </c>
      <c r="N688" s="7"/>
      <c r="Q688" s="9">
        <v>297</v>
      </c>
    </row>
    <row r="689" spans="1:17" x14ac:dyDescent="0.2">
      <c r="A689" t="s">
        <v>32</v>
      </c>
      <c r="B689">
        <v>2012</v>
      </c>
      <c r="C689" t="s">
        <v>123</v>
      </c>
      <c r="D689" t="s">
        <v>125</v>
      </c>
      <c r="E689">
        <v>9</v>
      </c>
      <c r="F689" s="6">
        <v>2021</v>
      </c>
      <c r="G689" s="6">
        <v>2</v>
      </c>
      <c r="H689">
        <v>0</v>
      </c>
      <c r="J689" s="7">
        <v>2023</v>
      </c>
      <c r="K689" s="7" t="s">
        <v>144</v>
      </c>
      <c r="L689" s="7">
        <v>0</v>
      </c>
      <c r="M689" s="7">
        <f>10-(0.8*8)</f>
        <v>3.5999999999999996</v>
      </c>
      <c r="N689" s="7"/>
      <c r="Q689" s="9">
        <v>1</v>
      </c>
    </row>
    <row r="690" spans="1:17" x14ac:dyDescent="0.2">
      <c r="A690" t="s">
        <v>32</v>
      </c>
      <c r="B690">
        <v>2012</v>
      </c>
      <c r="C690" t="s">
        <v>123</v>
      </c>
      <c r="D690" t="s">
        <v>125</v>
      </c>
      <c r="E690">
        <v>9</v>
      </c>
      <c r="F690" s="6">
        <v>2023</v>
      </c>
      <c r="G690" s="6">
        <v>2</v>
      </c>
      <c r="H690">
        <v>2</v>
      </c>
      <c r="J690" s="7">
        <v>2023</v>
      </c>
      <c r="K690" s="7" t="s">
        <v>144</v>
      </c>
      <c r="L690" s="7">
        <v>1</v>
      </c>
      <c r="M690" s="7">
        <f>10-(0.8*6.5)</f>
        <v>4.8</v>
      </c>
      <c r="N690" s="7"/>
    </row>
    <row r="691" spans="1:17" ht="16" customHeight="1" x14ac:dyDescent="0.2">
      <c r="A691" t="s">
        <v>32</v>
      </c>
      <c r="B691">
        <v>2012</v>
      </c>
      <c r="C691" t="s">
        <v>123</v>
      </c>
      <c r="D691" t="s">
        <v>125</v>
      </c>
      <c r="E691" s="6">
        <v>11</v>
      </c>
      <c r="F691" s="6">
        <v>2023</v>
      </c>
      <c r="G691" s="6">
        <v>2</v>
      </c>
      <c r="H691">
        <v>0</v>
      </c>
      <c r="J691" s="7">
        <v>2023</v>
      </c>
      <c r="K691" s="7" t="s">
        <v>143</v>
      </c>
      <c r="L691" s="7">
        <v>1</v>
      </c>
      <c r="M691" s="7">
        <v>0.5</v>
      </c>
      <c r="N691" s="7"/>
    </row>
    <row r="692" spans="1:17" ht="16" customHeight="1" x14ac:dyDescent="0.2">
      <c r="A692" t="s">
        <v>32</v>
      </c>
      <c r="B692">
        <v>2012</v>
      </c>
      <c r="C692" t="s">
        <v>123</v>
      </c>
      <c r="D692" t="s">
        <v>125</v>
      </c>
      <c r="J692" s="11">
        <v>2023</v>
      </c>
      <c r="K692" s="7" t="s">
        <v>143</v>
      </c>
      <c r="L692" s="11">
        <v>1</v>
      </c>
      <c r="M692" s="12">
        <v>1.85</v>
      </c>
      <c r="N692" s="7"/>
    </row>
    <row r="693" spans="1:17" ht="16" customHeight="1" x14ac:dyDescent="0.2">
      <c r="A693" t="s">
        <v>32</v>
      </c>
      <c r="B693">
        <v>2012</v>
      </c>
      <c r="C693" t="s">
        <v>123</v>
      </c>
      <c r="D693" t="s">
        <v>125</v>
      </c>
      <c r="J693" s="11">
        <v>2023</v>
      </c>
      <c r="K693" s="7" t="s">
        <v>143</v>
      </c>
      <c r="L693" s="11">
        <v>1</v>
      </c>
      <c r="M693" s="13">
        <v>3.5</v>
      </c>
      <c r="N693" s="7"/>
    </row>
    <row r="694" spans="1:17" x14ac:dyDescent="0.2">
      <c r="A694" t="s">
        <v>45</v>
      </c>
      <c r="B694">
        <v>2020</v>
      </c>
      <c r="C694" t="s">
        <v>122</v>
      </c>
      <c r="D694" t="s">
        <v>125</v>
      </c>
      <c r="E694">
        <v>11</v>
      </c>
      <c r="F694" s="6">
        <v>2020</v>
      </c>
      <c r="G694" s="6">
        <v>2</v>
      </c>
      <c r="H694">
        <v>0</v>
      </c>
      <c r="I694">
        <v>0</v>
      </c>
      <c r="J694" s="7">
        <v>2022</v>
      </c>
      <c r="K694" s="7" t="s">
        <v>143</v>
      </c>
      <c r="L694" s="7">
        <v>0</v>
      </c>
      <c r="M694" s="7">
        <v>2.8</v>
      </c>
      <c r="N694" s="8">
        <v>2021</v>
      </c>
      <c r="O694" s="8">
        <v>120</v>
      </c>
      <c r="P694" t="s">
        <v>128</v>
      </c>
      <c r="Q694" s="9">
        <v>0</v>
      </c>
    </row>
    <row r="695" spans="1:17" x14ac:dyDescent="0.2">
      <c r="A695" t="s">
        <v>45</v>
      </c>
      <c r="B695">
        <v>2020</v>
      </c>
      <c r="C695" t="s">
        <v>122</v>
      </c>
      <c r="D695" t="s">
        <v>125</v>
      </c>
      <c r="E695">
        <v>10</v>
      </c>
      <c r="F695" s="6">
        <v>2023</v>
      </c>
      <c r="G695" s="6">
        <v>2</v>
      </c>
      <c r="H695">
        <v>2</v>
      </c>
      <c r="J695" s="7">
        <v>2022</v>
      </c>
      <c r="K695" s="7" t="s">
        <v>143</v>
      </c>
      <c r="L695" s="7">
        <v>0</v>
      </c>
      <c r="M695" s="7">
        <v>2</v>
      </c>
      <c r="N695" s="10">
        <v>2023</v>
      </c>
      <c r="O695" s="10">
        <v>0</v>
      </c>
      <c r="Q695" s="9">
        <v>0</v>
      </c>
    </row>
    <row r="696" spans="1:17" x14ac:dyDescent="0.2">
      <c r="A696" t="s">
        <v>45</v>
      </c>
      <c r="B696">
        <v>2020</v>
      </c>
      <c r="C696" t="s">
        <v>122</v>
      </c>
      <c r="D696" t="s">
        <v>125</v>
      </c>
      <c r="E696" s="6">
        <v>10</v>
      </c>
      <c r="F696" s="6">
        <v>2023</v>
      </c>
      <c r="G696" s="6">
        <v>2</v>
      </c>
      <c r="H696">
        <v>2</v>
      </c>
      <c r="J696" s="7">
        <v>2022</v>
      </c>
      <c r="K696" s="7" t="s">
        <v>144</v>
      </c>
      <c r="L696" s="7">
        <v>0</v>
      </c>
      <c r="M696" s="7">
        <v>1.2</v>
      </c>
      <c r="N696" s="7"/>
      <c r="Q696" s="9">
        <v>-259</v>
      </c>
    </row>
    <row r="697" spans="1:17" x14ac:dyDescent="0.2">
      <c r="A697" t="s">
        <v>45</v>
      </c>
      <c r="B697">
        <v>2020</v>
      </c>
      <c r="C697" t="s">
        <v>122</v>
      </c>
      <c r="D697" t="s">
        <v>125</v>
      </c>
      <c r="E697" s="6">
        <v>10</v>
      </c>
      <c r="F697" s="6">
        <v>2023</v>
      </c>
      <c r="G697" s="6">
        <v>2</v>
      </c>
      <c r="H697">
        <v>2</v>
      </c>
      <c r="J697" s="7">
        <v>2022</v>
      </c>
      <c r="K697" s="7" t="s">
        <v>143</v>
      </c>
      <c r="L697" s="7">
        <v>0</v>
      </c>
      <c r="M697" s="7">
        <v>2.5</v>
      </c>
      <c r="N697" s="7"/>
    </row>
    <row r="698" spans="1:17" x14ac:dyDescent="0.2">
      <c r="A698" t="s">
        <v>45</v>
      </c>
      <c r="B698">
        <v>2020</v>
      </c>
      <c r="C698" t="s">
        <v>122</v>
      </c>
      <c r="D698" t="s">
        <v>125</v>
      </c>
      <c r="E698" s="6">
        <v>11</v>
      </c>
      <c r="F698" s="6">
        <v>2023</v>
      </c>
      <c r="G698" s="6">
        <v>2</v>
      </c>
      <c r="H698">
        <v>12</v>
      </c>
      <c r="J698" s="7">
        <v>2023</v>
      </c>
      <c r="K698" s="7" t="s">
        <v>144</v>
      </c>
      <c r="L698" s="7">
        <v>1</v>
      </c>
      <c r="M698" s="7">
        <v>3.7</v>
      </c>
      <c r="N698" s="7"/>
    </row>
    <row r="699" spans="1:17" x14ac:dyDescent="0.2">
      <c r="A699" t="s">
        <v>45</v>
      </c>
      <c r="B699">
        <v>2020</v>
      </c>
      <c r="C699" t="s">
        <v>122</v>
      </c>
      <c r="D699" t="s">
        <v>125</v>
      </c>
      <c r="E699" s="6">
        <v>11</v>
      </c>
      <c r="F699" s="6">
        <v>2023</v>
      </c>
      <c r="G699" s="6">
        <v>2</v>
      </c>
      <c r="H699">
        <v>0</v>
      </c>
      <c r="J699" s="7">
        <v>2023</v>
      </c>
      <c r="K699" s="7" t="s">
        <v>144</v>
      </c>
      <c r="L699" s="7">
        <v>1</v>
      </c>
      <c r="M699" s="7">
        <f>10-(0.8*9)</f>
        <v>2.8</v>
      </c>
      <c r="N699" s="7"/>
    </row>
    <row r="700" spans="1:17" x14ac:dyDescent="0.2">
      <c r="A700" t="s">
        <v>45</v>
      </c>
      <c r="B700">
        <v>2020</v>
      </c>
      <c r="C700" t="s">
        <v>122</v>
      </c>
      <c r="D700" t="s">
        <v>125</v>
      </c>
      <c r="J700" s="11">
        <v>2023</v>
      </c>
      <c r="K700" s="7" t="s">
        <v>144</v>
      </c>
      <c r="L700" s="11">
        <v>0</v>
      </c>
      <c r="M700" s="13">
        <v>1.3</v>
      </c>
      <c r="N700" s="7"/>
    </row>
    <row r="701" spans="1:17" x14ac:dyDescent="0.2">
      <c r="A701" t="s">
        <v>45</v>
      </c>
      <c r="B701">
        <v>2020</v>
      </c>
      <c r="C701" t="s">
        <v>122</v>
      </c>
      <c r="D701" t="s">
        <v>125</v>
      </c>
      <c r="J701" s="11">
        <v>2023</v>
      </c>
      <c r="K701" s="7" t="s">
        <v>143</v>
      </c>
      <c r="L701" s="11">
        <v>0</v>
      </c>
      <c r="M701" s="13">
        <v>1.2</v>
      </c>
      <c r="N701" s="7"/>
    </row>
    <row r="702" spans="1:17" x14ac:dyDescent="0.2">
      <c r="A702" t="s">
        <v>45</v>
      </c>
      <c r="B702">
        <v>2020</v>
      </c>
      <c r="C702" t="s">
        <v>122</v>
      </c>
      <c r="D702" t="s">
        <v>125</v>
      </c>
      <c r="J702" s="11">
        <v>2023</v>
      </c>
      <c r="K702" s="7" t="s">
        <v>143</v>
      </c>
      <c r="L702" s="11">
        <v>0</v>
      </c>
      <c r="M702" s="13">
        <v>1.4</v>
      </c>
      <c r="N702" s="7"/>
    </row>
    <row r="703" spans="1:17" x14ac:dyDescent="0.2">
      <c r="A703" t="s">
        <v>45</v>
      </c>
      <c r="B703">
        <v>2020</v>
      </c>
      <c r="C703" t="s">
        <v>122</v>
      </c>
      <c r="D703" t="s">
        <v>125</v>
      </c>
      <c r="J703" s="11">
        <v>2023</v>
      </c>
      <c r="K703" s="7" t="s">
        <v>143</v>
      </c>
      <c r="L703" s="11">
        <v>1</v>
      </c>
      <c r="M703" s="13">
        <v>2.5</v>
      </c>
      <c r="N703" s="7"/>
    </row>
    <row r="704" spans="1:17" x14ac:dyDescent="0.2">
      <c r="A704" t="s">
        <v>10</v>
      </c>
      <c r="B704">
        <v>2006</v>
      </c>
      <c r="C704" t="s">
        <v>123</v>
      </c>
      <c r="D704" t="s">
        <v>125</v>
      </c>
      <c r="E704">
        <v>9</v>
      </c>
      <c r="F704" s="6">
        <v>2021</v>
      </c>
      <c r="G704" s="6">
        <v>2</v>
      </c>
      <c r="H704">
        <v>2</v>
      </c>
      <c r="I704">
        <v>0</v>
      </c>
      <c r="N704" s="8">
        <v>2021</v>
      </c>
      <c r="O704" s="8">
        <v>180</v>
      </c>
    </row>
    <row r="705" spans="1:17" x14ac:dyDescent="0.2">
      <c r="A705" t="s">
        <v>89</v>
      </c>
      <c r="B705">
        <v>2019</v>
      </c>
      <c r="C705" t="s">
        <v>122</v>
      </c>
      <c r="D705" t="s">
        <v>125</v>
      </c>
      <c r="E705">
        <v>10</v>
      </c>
      <c r="F705" s="6">
        <v>2021</v>
      </c>
      <c r="G705" s="6">
        <v>2</v>
      </c>
      <c r="H705">
        <v>8</v>
      </c>
      <c r="I705">
        <v>2</v>
      </c>
      <c r="J705" s="7">
        <v>2022</v>
      </c>
      <c r="K705" s="7" t="s">
        <v>144</v>
      </c>
      <c r="L705" s="7">
        <v>1</v>
      </c>
      <c r="M705" s="7">
        <v>3.2</v>
      </c>
      <c r="N705" s="8">
        <v>2021</v>
      </c>
      <c r="O705" s="8">
        <v>110</v>
      </c>
      <c r="Q705" s="9">
        <v>114</v>
      </c>
    </row>
    <row r="706" spans="1:17" x14ac:dyDescent="0.2">
      <c r="A706" t="s">
        <v>89</v>
      </c>
      <c r="B706">
        <v>2019</v>
      </c>
      <c r="C706" t="s">
        <v>122</v>
      </c>
      <c r="D706" t="s">
        <v>125</v>
      </c>
      <c r="E706">
        <v>10</v>
      </c>
      <c r="F706" s="6">
        <v>2021</v>
      </c>
      <c r="G706" s="6">
        <v>2</v>
      </c>
      <c r="H706">
        <v>12</v>
      </c>
      <c r="J706" s="7">
        <v>2022</v>
      </c>
      <c r="K706" s="7" t="s">
        <v>144</v>
      </c>
      <c r="L706" s="7">
        <v>1</v>
      </c>
      <c r="M706" s="7">
        <v>1.1000000000000001</v>
      </c>
      <c r="N706" s="7"/>
      <c r="Q706" s="9">
        <v>77</v>
      </c>
    </row>
    <row r="707" spans="1:17" x14ac:dyDescent="0.2">
      <c r="A707" t="s">
        <v>89</v>
      </c>
      <c r="B707">
        <v>2019</v>
      </c>
      <c r="C707" t="s">
        <v>122</v>
      </c>
      <c r="D707" t="s">
        <v>125</v>
      </c>
      <c r="E707">
        <v>10</v>
      </c>
      <c r="F707" s="6">
        <v>2021</v>
      </c>
      <c r="G707" s="6">
        <v>2</v>
      </c>
      <c r="H707">
        <v>3</v>
      </c>
      <c r="J707" s="7">
        <v>2023</v>
      </c>
      <c r="K707" s="7" t="s">
        <v>144</v>
      </c>
      <c r="L707" s="7">
        <v>1</v>
      </c>
      <c r="M707" s="7">
        <f>10-(0.8*5)</f>
        <v>6</v>
      </c>
      <c r="N707" s="7"/>
      <c r="Q707" s="9">
        <v>295</v>
      </c>
    </row>
    <row r="708" spans="1:17" x14ac:dyDescent="0.2">
      <c r="A708" t="s">
        <v>89</v>
      </c>
      <c r="B708">
        <v>2019</v>
      </c>
      <c r="C708" t="s">
        <v>122</v>
      </c>
      <c r="D708" t="s">
        <v>125</v>
      </c>
      <c r="E708">
        <v>10</v>
      </c>
      <c r="F708" s="6">
        <v>2021</v>
      </c>
      <c r="G708" s="6">
        <v>2</v>
      </c>
      <c r="H708">
        <v>0</v>
      </c>
      <c r="J708" s="7">
        <v>2023</v>
      </c>
      <c r="K708" s="7" t="s">
        <v>144</v>
      </c>
      <c r="L708" s="7">
        <v>0</v>
      </c>
      <c r="M708" s="7">
        <f>10.5-(9.5*0.8)</f>
        <v>2.8999999999999995</v>
      </c>
      <c r="N708" s="7"/>
    </row>
    <row r="709" spans="1:17" x14ac:dyDescent="0.2">
      <c r="A709" t="s">
        <v>89</v>
      </c>
      <c r="B709">
        <v>2019</v>
      </c>
      <c r="C709" t="s">
        <v>122</v>
      </c>
      <c r="D709" t="s">
        <v>125</v>
      </c>
      <c r="E709">
        <v>10</v>
      </c>
      <c r="F709" s="6">
        <v>2021</v>
      </c>
      <c r="G709" s="6">
        <v>2</v>
      </c>
      <c r="H709">
        <v>3</v>
      </c>
      <c r="J709" s="11">
        <v>2023</v>
      </c>
      <c r="K709" s="7" t="s">
        <v>143</v>
      </c>
      <c r="L709" s="11">
        <v>1</v>
      </c>
      <c r="M709" s="13">
        <v>3.4</v>
      </c>
    </row>
    <row r="710" spans="1:17" x14ac:dyDescent="0.2">
      <c r="A710" t="s">
        <v>89</v>
      </c>
      <c r="B710">
        <v>2019</v>
      </c>
      <c r="C710" t="s">
        <v>122</v>
      </c>
      <c r="D710" t="s">
        <v>125</v>
      </c>
      <c r="E710">
        <v>10</v>
      </c>
      <c r="F710" s="6">
        <v>2021</v>
      </c>
      <c r="G710" s="6">
        <v>2</v>
      </c>
      <c r="H710">
        <v>5</v>
      </c>
      <c r="J710" s="11">
        <v>2023</v>
      </c>
      <c r="K710" s="7" t="s">
        <v>143</v>
      </c>
      <c r="L710" s="11">
        <v>0</v>
      </c>
      <c r="M710" s="13">
        <v>2.2000000000000002</v>
      </c>
    </row>
    <row r="711" spans="1:17" x14ac:dyDescent="0.2">
      <c r="A711" t="s">
        <v>89</v>
      </c>
      <c r="B711">
        <v>2019</v>
      </c>
      <c r="C711" t="s">
        <v>122</v>
      </c>
      <c r="D711" t="s">
        <v>125</v>
      </c>
      <c r="E711" s="6">
        <v>10</v>
      </c>
      <c r="F711" s="6">
        <v>2023</v>
      </c>
      <c r="G711" s="6">
        <v>2</v>
      </c>
      <c r="H711">
        <v>4</v>
      </c>
      <c r="J711" s="11">
        <v>2023</v>
      </c>
      <c r="K711" s="7" t="s">
        <v>143</v>
      </c>
      <c r="L711" s="11">
        <v>0</v>
      </c>
      <c r="M711" s="13">
        <v>1.7</v>
      </c>
    </row>
    <row r="712" spans="1:17" x14ac:dyDescent="0.2">
      <c r="A712" t="s">
        <v>89</v>
      </c>
      <c r="B712">
        <v>2019</v>
      </c>
      <c r="C712" t="s">
        <v>122</v>
      </c>
      <c r="D712" t="s">
        <v>125</v>
      </c>
      <c r="E712" s="6">
        <v>11</v>
      </c>
      <c r="F712" s="6">
        <v>2023</v>
      </c>
      <c r="G712" s="6">
        <v>2</v>
      </c>
      <c r="H712">
        <v>4</v>
      </c>
      <c r="J712" s="11">
        <v>2023</v>
      </c>
      <c r="K712" s="7" t="s">
        <v>143</v>
      </c>
      <c r="L712" s="11">
        <v>1</v>
      </c>
      <c r="M712" s="13">
        <v>2.2000000000000002</v>
      </c>
    </row>
    <row r="713" spans="1:17" x14ac:dyDescent="0.2">
      <c r="A713" t="s">
        <v>89</v>
      </c>
      <c r="B713">
        <v>2019</v>
      </c>
      <c r="C713" t="s">
        <v>122</v>
      </c>
      <c r="D713" t="s">
        <v>125</v>
      </c>
      <c r="J713" s="11">
        <v>2023</v>
      </c>
      <c r="K713" s="7" t="s">
        <v>143</v>
      </c>
      <c r="L713" s="11">
        <v>1</v>
      </c>
      <c r="M713" s="13">
        <v>3.1</v>
      </c>
    </row>
    <row r="714" spans="1:17" x14ac:dyDescent="0.2">
      <c r="A714" t="s">
        <v>89</v>
      </c>
      <c r="B714">
        <v>2019</v>
      </c>
      <c r="C714" t="s">
        <v>122</v>
      </c>
      <c r="D714" t="s">
        <v>125</v>
      </c>
      <c r="J714" s="11">
        <v>2023</v>
      </c>
      <c r="K714" s="7" t="s">
        <v>143</v>
      </c>
      <c r="L714" s="11">
        <v>1</v>
      </c>
      <c r="M714" s="13">
        <v>1.7</v>
      </c>
    </row>
    <row r="715" spans="1:17" x14ac:dyDescent="0.2">
      <c r="A715" t="s">
        <v>89</v>
      </c>
      <c r="B715">
        <v>2019</v>
      </c>
      <c r="C715" t="s">
        <v>122</v>
      </c>
      <c r="D715" t="s">
        <v>125</v>
      </c>
      <c r="J715" s="11">
        <v>2023</v>
      </c>
      <c r="K715" s="7" t="s">
        <v>144</v>
      </c>
      <c r="L715" s="11">
        <v>1</v>
      </c>
      <c r="M715" s="13">
        <v>2.6</v>
      </c>
    </row>
    <row r="716" spans="1:17" x14ac:dyDescent="0.2">
      <c r="A716" t="s">
        <v>89</v>
      </c>
      <c r="B716">
        <v>2019</v>
      </c>
      <c r="C716" t="s">
        <v>122</v>
      </c>
      <c r="D716" t="s">
        <v>125</v>
      </c>
      <c r="J716" s="11">
        <v>2023</v>
      </c>
      <c r="K716" s="7" t="s">
        <v>143</v>
      </c>
      <c r="L716" s="11">
        <v>1</v>
      </c>
      <c r="M716" s="13">
        <v>2</v>
      </c>
    </row>
    <row r="717" spans="1:17" x14ac:dyDescent="0.2">
      <c r="A717" t="s">
        <v>89</v>
      </c>
      <c r="B717">
        <v>2019</v>
      </c>
      <c r="C717" t="s">
        <v>122</v>
      </c>
      <c r="D717" t="s">
        <v>125</v>
      </c>
      <c r="J717" s="11">
        <v>2023</v>
      </c>
      <c r="K717" s="7" t="s">
        <v>143</v>
      </c>
      <c r="L717" s="11">
        <v>1</v>
      </c>
      <c r="M717" s="13">
        <v>2.4</v>
      </c>
    </row>
    <row r="718" spans="1:17" x14ac:dyDescent="0.2">
      <c r="A718" t="s">
        <v>41</v>
      </c>
      <c r="B718">
        <v>2011</v>
      </c>
      <c r="C718" t="s">
        <v>122</v>
      </c>
      <c r="D718" t="s">
        <v>125</v>
      </c>
      <c r="E718">
        <v>10</v>
      </c>
      <c r="F718" s="6">
        <v>2020</v>
      </c>
      <c r="G718" s="6">
        <v>2</v>
      </c>
      <c r="H718">
        <v>3</v>
      </c>
      <c r="I718">
        <v>2</v>
      </c>
      <c r="J718" s="7">
        <v>2022</v>
      </c>
      <c r="K718" s="7" t="s">
        <v>143</v>
      </c>
      <c r="L718" s="7">
        <v>1</v>
      </c>
      <c r="M718" s="7">
        <v>1.5</v>
      </c>
      <c r="N718" s="8">
        <v>2021</v>
      </c>
      <c r="O718" s="8">
        <v>0</v>
      </c>
      <c r="P718" t="s">
        <v>129</v>
      </c>
      <c r="Q718" s="9">
        <v>3</v>
      </c>
    </row>
    <row r="719" spans="1:17" x14ac:dyDescent="0.2">
      <c r="A719" t="s">
        <v>41</v>
      </c>
      <c r="B719">
        <v>2011</v>
      </c>
      <c r="C719" t="s">
        <v>122</v>
      </c>
      <c r="D719" t="s">
        <v>125</v>
      </c>
      <c r="E719">
        <v>9</v>
      </c>
      <c r="F719" s="6">
        <v>2021</v>
      </c>
      <c r="G719" s="6">
        <v>2</v>
      </c>
      <c r="H719">
        <v>3</v>
      </c>
      <c r="J719" s="7">
        <v>2022</v>
      </c>
      <c r="K719" s="7" t="s">
        <v>143</v>
      </c>
      <c r="L719" s="7">
        <v>0</v>
      </c>
      <c r="M719" s="7">
        <v>0.5</v>
      </c>
      <c r="N719" s="10">
        <v>2023</v>
      </c>
      <c r="O719" s="10">
        <v>0</v>
      </c>
      <c r="Q719" s="9">
        <v>299</v>
      </c>
    </row>
    <row r="720" spans="1:17" x14ac:dyDescent="0.2">
      <c r="A720" t="s">
        <v>41</v>
      </c>
      <c r="B720">
        <v>2011</v>
      </c>
      <c r="C720" t="s">
        <v>122</v>
      </c>
      <c r="D720" t="s">
        <v>125</v>
      </c>
      <c r="E720">
        <v>9</v>
      </c>
      <c r="F720" s="6">
        <v>2021</v>
      </c>
      <c r="G720" s="6">
        <v>2</v>
      </c>
      <c r="H720">
        <v>7</v>
      </c>
      <c r="J720" s="7">
        <v>2022</v>
      </c>
      <c r="K720" s="7" t="s">
        <v>144</v>
      </c>
      <c r="L720" s="7">
        <v>0</v>
      </c>
      <c r="M720" s="7">
        <v>0.25</v>
      </c>
      <c r="N720" s="10">
        <v>2023</v>
      </c>
      <c r="O720" s="10">
        <v>120</v>
      </c>
      <c r="Q720" s="9">
        <v>299</v>
      </c>
    </row>
    <row r="721" spans="1:17" x14ac:dyDescent="0.2">
      <c r="A721" t="s">
        <v>41</v>
      </c>
      <c r="B721">
        <v>2011</v>
      </c>
      <c r="C721" t="s">
        <v>122</v>
      </c>
      <c r="D721" t="s">
        <v>125</v>
      </c>
      <c r="E721">
        <v>10</v>
      </c>
      <c r="F721" s="6">
        <v>2021</v>
      </c>
      <c r="G721" s="6">
        <v>2</v>
      </c>
      <c r="H721">
        <v>2</v>
      </c>
      <c r="J721" s="7">
        <v>2022</v>
      </c>
      <c r="K721" s="7" t="s">
        <v>143</v>
      </c>
      <c r="L721" s="7">
        <v>0</v>
      </c>
      <c r="M721" s="7">
        <v>1.5</v>
      </c>
      <c r="N721" s="7"/>
    </row>
    <row r="722" spans="1:17" x14ac:dyDescent="0.2">
      <c r="A722" t="s">
        <v>41</v>
      </c>
      <c r="B722">
        <v>2011</v>
      </c>
      <c r="C722" t="s">
        <v>122</v>
      </c>
      <c r="D722" t="s">
        <v>125</v>
      </c>
      <c r="E722">
        <v>10</v>
      </c>
      <c r="F722" s="6">
        <v>2021</v>
      </c>
      <c r="G722" s="6">
        <v>2</v>
      </c>
      <c r="H722">
        <v>4</v>
      </c>
      <c r="J722" s="7">
        <v>2022</v>
      </c>
      <c r="K722" s="7" t="s">
        <v>144</v>
      </c>
      <c r="L722" s="7">
        <v>0</v>
      </c>
      <c r="M722" s="7">
        <v>1.2</v>
      </c>
      <c r="N722" s="7"/>
    </row>
    <row r="723" spans="1:17" x14ac:dyDescent="0.2">
      <c r="A723" t="s">
        <v>41</v>
      </c>
      <c r="B723">
        <v>2011</v>
      </c>
      <c r="C723" t="s">
        <v>122</v>
      </c>
      <c r="D723" t="s">
        <v>125</v>
      </c>
      <c r="E723">
        <v>10</v>
      </c>
      <c r="F723" s="6">
        <v>2021</v>
      </c>
      <c r="G723" s="6">
        <v>2</v>
      </c>
      <c r="H723">
        <v>6</v>
      </c>
      <c r="J723" s="7">
        <v>2022</v>
      </c>
      <c r="K723" s="7" t="s">
        <v>144</v>
      </c>
      <c r="L723" s="7">
        <v>0</v>
      </c>
      <c r="M723" s="7">
        <v>0.6</v>
      </c>
      <c r="N723" s="7"/>
    </row>
    <row r="724" spans="1:17" x14ac:dyDescent="0.2">
      <c r="A724" t="s">
        <v>41</v>
      </c>
      <c r="B724">
        <v>2011</v>
      </c>
      <c r="C724" t="s">
        <v>122</v>
      </c>
      <c r="D724" t="s">
        <v>125</v>
      </c>
      <c r="E724">
        <v>9</v>
      </c>
      <c r="F724" s="6">
        <v>2023</v>
      </c>
      <c r="G724" s="6">
        <v>2</v>
      </c>
      <c r="H724">
        <v>2</v>
      </c>
      <c r="J724" s="7">
        <v>2022</v>
      </c>
      <c r="K724" s="7" t="s">
        <v>144</v>
      </c>
      <c r="L724" s="7">
        <v>0</v>
      </c>
      <c r="M724" s="7">
        <v>0.75</v>
      </c>
      <c r="N724" s="7"/>
    </row>
    <row r="725" spans="1:17" x14ac:dyDescent="0.2">
      <c r="A725" t="s">
        <v>41</v>
      </c>
      <c r="B725">
        <v>2011</v>
      </c>
      <c r="C725" t="s">
        <v>122</v>
      </c>
      <c r="D725" t="s">
        <v>125</v>
      </c>
      <c r="E725" s="6">
        <v>10</v>
      </c>
      <c r="F725" s="6">
        <v>2023</v>
      </c>
      <c r="G725" s="6">
        <v>2</v>
      </c>
      <c r="H725">
        <v>2</v>
      </c>
      <c r="J725" s="7">
        <v>2022</v>
      </c>
      <c r="K725" s="7" t="s">
        <v>143</v>
      </c>
      <c r="L725" s="7">
        <v>1</v>
      </c>
      <c r="M725" s="7">
        <v>1.9</v>
      </c>
      <c r="N725" s="7"/>
    </row>
    <row r="726" spans="1:17" x14ac:dyDescent="0.2">
      <c r="A726" t="s">
        <v>41</v>
      </c>
      <c r="B726">
        <v>2011</v>
      </c>
      <c r="C726" t="s">
        <v>122</v>
      </c>
      <c r="D726" t="s">
        <v>125</v>
      </c>
      <c r="J726" s="7">
        <v>2023</v>
      </c>
      <c r="K726" s="7" t="s">
        <v>144</v>
      </c>
      <c r="L726" s="7">
        <v>1</v>
      </c>
      <c r="M726" s="7">
        <f>10-(0.8*6)</f>
        <v>5.1999999999999993</v>
      </c>
      <c r="N726" s="7"/>
    </row>
    <row r="727" spans="1:17" x14ac:dyDescent="0.2">
      <c r="A727" t="s">
        <v>41</v>
      </c>
      <c r="B727">
        <v>2011</v>
      </c>
      <c r="C727" t="s">
        <v>122</v>
      </c>
      <c r="D727" t="s">
        <v>125</v>
      </c>
      <c r="J727" s="11">
        <v>2023</v>
      </c>
      <c r="K727" s="7" t="s">
        <v>143</v>
      </c>
      <c r="L727" s="11">
        <v>0</v>
      </c>
      <c r="M727" s="12">
        <v>1.2</v>
      </c>
      <c r="N727" s="7"/>
    </row>
    <row r="728" spans="1:17" x14ac:dyDescent="0.2">
      <c r="A728" t="s">
        <v>41</v>
      </c>
      <c r="B728">
        <v>2011</v>
      </c>
      <c r="C728" t="s">
        <v>122</v>
      </c>
      <c r="D728" t="s">
        <v>125</v>
      </c>
      <c r="J728" s="11">
        <v>2023</v>
      </c>
      <c r="K728" s="7" t="s">
        <v>143</v>
      </c>
      <c r="L728" s="11">
        <v>0</v>
      </c>
      <c r="M728" s="12">
        <v>0.75</v>
      </c>
      <c r="N728" s="7"/>
    </row>
    <row r="729" spans="1:17" x14ac:dyDescent="0.2">
      <c r="A729" t="s">
        <v>41</v>
      </c>
      <c r="B729">
        <v>2011</v>
      </c>
      <c r="C729" t="s">
        <v>122</v>
      </c>
      <c r="D729" t="s">
        <v>125</v>
      </c>
      <c r="J729" s="11">
        <v>2023</v>
      </c>
      <c r="K729" s="7" t="s">
        <v>143</v>
      </c>
      <c r="L729" s="11">
        <v>0</v>
      </c>
      <c r="M729" s="13">
        <v>0.4</v>
      </c>
      <c r="N729" s="7"/>
    </row>
    <row r="730" spans="1:17" x14ac:dyDescent="0.2">
      <c r="A730" t="s">
        <v>41</v>
      </c>
      <c r="B730">
        <v>2011</v>
      </c>
      <c r="C730" t="s">
        <v>122</v>
      </c>
      <c r="D730" t="s">
        <v>125</v>
      </c>
      <c r="J730" s="11">
        <v>2023</v>
      </c>
      <c r="K730" s="7" t="s">
        <v>143</v>
      </c>
      <c r="L730" s="11">
        <v>0</v>
      </c>
      <c r="M730" s="13">
        <v>0.1</v>
      </c>
      <c r="N730" s="7"/>
    </row>
    <row r="731" spans="1:17" x14ac:dyDescent="0.2">
      <c r="A731" t="s">
        <v>41</v>
      </c>
      <c r="B731">
        <v>2011</v>
      </c>
      <c r="C731" t="s">
        <v>122</v>
      </c>
      <c r="D731" t="s">
        <v>125</v>
      </c>
      <c r="J731" s="11">
        <v>2023</v>
      </c>
      <c r="K731" s="7" t="s">
        <v>143</v>
      </c>
      <c r="L731" s="11">
        <v>0</v>
      </c>
      <c r="M731" s="13">
        <v>0.3</v>
      </c>
      <c r="N731" s="7"/>
    </row>
    <row r="732" spans="1:17" x14ac:dyDescent="0.2">
      <c r="A732" t="s">
        <v>41</v>
      </c>
      <c r="B732">
        <v>2011</v>
      </c>
      <c r="C732" t="s">
        <v>122</v>
      </c>
      <c r="D732" t="s">
        <v>125</v>
      </c>
      <c r="J732" s="11">
        <v>2023</v>
      </c>
      <c r="K732" s="7" t="s">
        <v>143</v>
      </c>
      <c r="L732" s="11">
        <v>0</v>
      </c>
      <c r="M732" s="13">
        <v>0.1</v>
      </c>
      <c r="N732" s="7"/>
    </row>
    <row r="733" spans="1:17" x14ac:dyDescent="0.2">
      <c r="A733" t="s">
        <v>0</v>
      </c>
      <c r="B733">
        <v>2020</v>
      </c>
      <c r="C733" t="s">
        <v>123</v>
      </c>
      <c r="D733" t="s">
        <v>125</v>
      </c>
      <c r="E733">
        <v>9</v>
      </c>
      <c r="F733" s="6">
        <v>2021</v>
      </c>
      <c r="G733" s="6">
        <v>2</v>
      </c>
      <c r="H733">
        <v>3</v>
      </c>
      <c r="I733">
        <v>0</v>
      </c>
      <c r="J733" s="7">
        <v>2022</v>
      </c>
      <c r="K733" s="7" t="s">
        <v>144</v>
      </c>
      <c r="L733" s="7">
        <v>1</v>
      </c>
      <c r="M733" s="7">
        <v>0.5</v>
      </c>
      <c r="N733" s="7"/>
      <c r="Q733" s="9">
        <v>288</v>
      </c>
    </row>
    <row r="734" spans="1:17" x14ac:dyDescent="0.2">
      <c r="A734" t="s">
        <v>0</v>
      </c>
      <c r="B734">
        <v>2020</v>
      </c>
      <c r="C734" t="s">
        <v>123</v>
      </c>
      <c r="D734" t="s">
        <v>125</v>
      </c>
      <c r="E734">
        <v>10</v>
      </c>
      <c r="F734" s="6">
        <v>2023</v>
      </c>
      <c r="G734" s="6">
        <v>2</v>
      </c>
      <c r="H734">
        <v>0</v>
      </c>
      <c r="J734" s="7">
        <v>2023</v>
      </c>
      <c r="K734" s="7" t="s">
        <v>143</v>
      </c>
      <c r="L734" s="7">
        <v>1</v>
      </c>
      <c r="M734" s="7">
        <v>2.5</v>
      </c>
      <c r="N734" s="7"/>
      <c r="Q734" s="9">
        <v>288</v>
      </c>
    </row>
    <row r="735" spans="1:17" x14ac:dyDescent="0.2">
      <c r="A735" t="s">
        <v>0</v>
      </c>
      <c r="B735">
        <v>2020</v>
      </c>
      <c r="C735" t="s">
        <v>123</v>
      </c>
      <c r="D735" t="s">
        <v>125</v>
      </c>
      <c r="E735" s="6">
        <v>11</v>
      </c>
      <c r="F735" s="6">
        <v>2023</v>
      </c>
      <c r="G735" s="6">
        <v>2</v>
      </c>
      <c r="H735">
        <v>2</v>
      </c>
      <c r="J735" s="7">
        <v>2023</v>
      </c>
      <c r="K735" s="7" t="s">
        <v>143</v>
      </c>
      <c r="L735" s="7">
        <v>1</v>
      </c>
      <c r="M735" s="7">
        <v>4</v>
      </c>
      <c r="N735" s="7"/>
      <c r="Q735" s="9">
        <v>12</v>
      </c>
    </row>
    <row r="736" spans="1:17" x14ac:dyDescent="0.2">
      <c r="A736" t="s">
        <v>0</v>
      </c>
      <c r="B736">
        <v>2020</v>
      </c>
      <c r="C736" t="s">
        <v>123</v>
      </c>
      <c r="D736" t="s">
        <v>125</v>
      </c>
      <c r="J736" s="7">
        <v>2023</v>
      </c>
      <c r="K736" s="7" t="s">
        <v>143</v>
      </c>
      <c r="L736" s="7">
        <v>1</v>
      </c>
      <c r="M736" s="7">
        <v>7.3</v>
      </c>
      <c r="N736" s="7"/>
    </row>
    <row r="737" spans="1:15" x14ac:dyDescent="0.2">
      <c r="A737" t="s">
        <v>0</v>
      </c>
      <c r="B737">
        <v>2020</v>
      </c>
      <c r="C737" t="s">
        <v>123</v>
      </c>
      <c r="D737" t="s">
        <v>125</v>
      </c>
      <c r="J737" s="7">
        <v>2023</v>
      </c>
      <c r="K737" s="7" t="s">
        <v>144</v>
      </c>
      <c r="L737" s="7">
        <v>1</v>
      </c>
      <c r="M737" s="7">
        <v>6.4</v>
      </c>
      <c r="N737" s="7"/>
    </row>
    <row r="738" spans="1:15" x14ac:dyDescent="0.2">
      <c r="A738" t="s">
        <v>0</v>
      </c>
      <c r="B738">
        <v>2020</v>
      </c>
      <c r="C738" t="s">
        <v>123</v>
      </c>
      <c r="D738" t="s">
        <v>125</v>
      </c>
      <c r="J738" s="11">
        <v>2023</v>
      </c>
      <c r="K738" s="7" t="s">
        <v>144</v>
      </c>
      <c r="L738" s="11">
        <v>1</v>
      </c>
      <c r="M738" s="12">
        <v>2.1</v>
      </c>
      <c r="N738" s="7"/>
    </row>
    <row r="739" spans="1:15" x14ac:dyDescent="0.2">
      <c r="A739" t="s">
        <v>0</v>
      </c>
      <c r="B739">
        <v>2020</v>
      </c>
      <c r="C739" t="s">
        <v>123</v>
      </c>
      <c r="D739" t="s">
        <v>125</v>
      </c>
      <c r="J739" s="11">
        <v>2023</v>
      </c>
      <c r="K739" s="7" t="s">
        <v>144</v>
      </c>
      <c r="L739" s="11">
        <v>1</v>
      </c>
      <c r="M739" s="13">
        <v>4.8</v>
      </c>
      <c r="N739" s="7"/>
    </row>
    <row r="740" spans="1:15" x14ac:dyDescent="0.2">
      <c r="A740" t="s">
        <v>0</v>
      </c>
      <c r="B740">
        <v>2020</v>
      </c>
      <c r="C740" t="s">
        <v>123</v>
      </c>
      <c r="D740" t="s">
        <v>125</v>
      </c>
      <c r="J740" s="11">
        <v>2023</v>
      </c>
      <c r="K740" s="7" t="s">
        <v>144</v>
      </c>
      <c r="L740" s="11">
        <v>1</v>
      </c>
      <c r="M740" s="13">
        <v>2.4</v>
      </c>
      <c r="N740" s="7"/>
    </row>
    <row r="741" spans="1:15" x14ac:dyDescent="0.2">
      <c r="A741" t="s">
        <v>35</v>
      </c>
      <c r="B741">
        <v>2016</v>
      </c>
      <c r="C741" t="s">
        <v>122</v>
      </c>
      <c r="D741" t="s">
        <v>125</v>
      </c>
      <c r="E741">
        <v>9</v>
      </c>
      <c r="F741" s="6">
        <v>2021</v>
      </c>
      <c r="G741" s="6">
        <v>2</v>
      </c>
      <c r="H741">
        <v>0</v>
      </c>
      <c r="I741">
        <v>0</v>
      </c>
      <c r="J741" s="7">
        <v>2022</v>
      </c>
      <c r="K741" s="7" t="s">
        <v>144</v>
      </c>
      <c r="L741" s="7">
        <v>0</v>
      </c>
      <c r="M741" s="7">
        <v>0.5</v>
      </c>
      <c r="N741" s="8">
        <v>2021</v>
      </c>
      <c r="O741" s="8">
        <v>160</v>
      </c>
    </row>
    <row r="742" spans="1:15" x14ac:dyDescent="0.2">
      <c r="A742" t="s">
        <v>35</v>
      </c>
      <c r="B742">
        <v>2016</v>
      </c>
      <c r="C742" t="s">
        <v>122</v>
      </c>
      <c r="D742" t="s">
        <v>125</v>
      </c>
      <c r="E742">
        <v>9</v>
      </c>
      <c r="F742" s="6">
        <v>2021</v>
      </c>
      <c r="G742" s="6">
        <v>2</v>
      </c>
      <c r="H742">
        <v>9</v>
      </c>
      <c r="J742" s="7">
        <v>2022</v>
      </c>
      <c r="K742" s="7" t="s">
        <v>144</v>
      </c>
      <c r="L742" s="7">
        <v>1</v>
      </c>
      <c r="M742" s="7">
        <v>3.5</v>
      </c>
      <c r="N742" s="7"/>
    </row>
    <row r="743" spans="1:15" x14ac:dyDescent="0.2">
      <c r="A743" t="s">
        <v>35</v>
      </c>
      <c r="B743">
        <v>2016</v>
      </c>
      <c r="C743" t="s">
        <v>122</v>
      </c>
      <c r="D743" t="s">
        <v>125</v>
      </c>
      <c r="E743">
        <v>9</v>
      </c>
      <c r="F743" s="6">
        <v>2021</v>
      </c>
      <c r="G743" s="6">
        <v>2</v>
      </c>
      <c r="H743">
        <v>5</v>
      </c>
      <c r="J743" s="7">
        <v>2023</v>
      </c>
      <c r="K743" s="7" t="s">
        <v>143</v>
      </c>
      <c r="L743" s="7">
        <v>0</v>
      </c>
      <c r="M743" s="7">
        <v>0.8</v>
      </c>
      <c r="N743" s="7"/>
    </row>
    <row r="744" spans="1:15" x14ac:dyDescent="0.2">
      <c r="A744" t="s">
        <v>35</v>
      </c>
      <c r="B744">
        <v>2016</v>
      </c>
      <c r="C744" t="s">
        <v>122</v>
      </c>
      <c r="D744" t="s">
        <v>125</v>
      </c>
      <c r="E744">
        <v>9</v>
      </c>
      <c r="F744" s="6">
        <v>2021</v>
      </c>
      <c r="G744" s="6">
        <v>2</v>
      </c>
      <c r="H744">
        <v>8</v>
      </c>
      <c r="J744" s="7">
        <v>2023</v>
      </c>
      <c r="K744" s="7" t="s">
        <v>144</v>
      </c>
      <c r="L744" s="7">
        <v>1</v>
      </c>
      <c r="M744" s="7">
        <v>8.8000000000000007</v>
      </c>
      <c r="N744" s="7"/>
    </row>
    <row r="745" spans="1:15" x14ac:dyDescent="0.2">
      <c r="A745" t="s">
        <v>35</v>
      </c>
      <c r="B745">
        <v>2016</v>
      </c>
      <c r="C745" t="s">
        <v>122</v>
      </c>
      <c r="D745" t="s">
        <v>125</v>
      </c>
      <c r="E745">
        <v>9</v>
      </c>
      <c r="F745" s="6">
        <v>2021</v>
      </c>
      <c r="G745" s="6">
        <v>2</v>
      </c>
      <c r="H745">
        <v>0</v>
      </c>
      <c r="J745" s="7">
        <v>2023</v>
      </c>
      <c r="K745" s="7" t="s">
        <v>143</v>
      </c>
      <c r="L745" s="7">
        <v>0</v>
      </c>
      <c r="M745" s="7">
        <v>7.6</v>
      </c>
      <c r="N745" s="7"/>
    </row>
    <row r="746" spans="1:15" x14ac:dyDescent="0.2">
      <c r="A746" t="s">
        <v>35</v>
      </c>
      <c r="B746">
        <v>2016</v>
      </c>
      <c r="C746" t="s">
        <v>122</v>
      </c>
      <c r="D746" t="s">
        <v>125</v>
      </c>
      <c r="E746">
        <v>9</v>
      </c>
      <c r="F746" s="6">
        <v>2021</v>
      </c>
      <c r="G746" s="6">
        <v>2</v>
      </c>
      <c r="H746">
        <v>9</v>
      </c>
      <c r="J746" s="7">
        <v>2023</v>
      </c>
      <c r="K746" s="7" t="s">
        <v>143</v>
      </c>
      <c r="L746" s="7">
        <v>1</v>
      </c>
      <c r="M746" s="7">
        <f>10-(0.8*4)</f>
        <v>6.8</v>
      </c>
      <c r="N746" s="7"/>
    </row>
    <row r="747" spans="1:15" x14ac:dyDescent="0.2">
      <c r="A747" t="s">
        <v>35</v>
      </c>
      <c r="B747">
        <v>2016</v>
      </c>
      <c r="C747" t="s">
        <v>122</v>
      </c>
      <c r="D747" t="s">
        <v>125</v>
      </c>
      <c r="E747">
        <v>10</v>
      </c>
      <c r="F747" s="6">
        <v>2021</v>
      </c>
      <c r="G747" s="6">
        <v>3</v>
      </c>
      <c r="H747">
        <v>8</v>
      </c>
    </row>
    <row r="748" spans="1:15" x14ac:dyDescent="0.2">
      <c r="A748" t="s">
        <v>35</v>
      </c>
      <c r="B748">
        <v>2016</v>
      </c>
      <c r="C748" t="s">
        <v>122</v>
      </c>
      <c r="D748" t="s">
        <v>125</v>
      </c>
      <c r="E748">
        <v>10</v>
      </c>
      <c r="F748" s="6">
        <v>2021</v>
      </c>
      <c r="G748" s="6">
        <v>3</v>
      </c>
      <c r="H748">
        <v>6</v>
      </c>
    </row>
    <row r="749" spans="1:15" x14ac:dyDescent="0.2">
      <c r="A749" t="s">
        <v>35</v>
      </c>
      <c r="B749">
        <v>2016</v>
      </c>
      <c r="C749" t="s">
        <v>122</v>
      </c>
      <c r="D749" t="s">
        <v>125</v>
      </c>
      <c r="E749">
        <v>10</v>
      </c>
      <c r="F749" s="6">
        <v>2021</v>
      </c>
      <c r="G749" s="6">
        <v>3</v>
      </c>
      <c r="H749">
        <v>6</v>
      </c>
    </row>
    <row r="750" spans="1:15" x14ac:dyDescent="0.2">
      <c r="A750" t="s">
        <v>35</v>
      </c>
      <c r="B750">
        <v>2016</v>
      </c>
      <c r="C750" t="s">
        <v>122</v>
      </c>
      <c r="D750" t="s">
        <v>125</v>
      </c>
      <c r="E750">
        <v>10</v>
      </c>
      <c r="F750" s="6">
        <v>2021</v>
      </c>
      <c r="G750" s="6">
        <v>3</v>
      </c>
      <c r="H750">
        <v>10</v>
      </c>
    </row>
    <row r="751" spans="1:15" x14ac:dyDescent="0.2">
      <c r="A751" t="s">
        <v>35</v>
      </c>
      <c r="B751">
        <v>2016</v>
      </c>
      <c r="C751" t="s">
        <v>122</v>
      </c>
      <c r="D751" t="s">
        <v>125</v>
      </c>
      <c r="E751">
        <v>10</v>
      </c>
      <c r="F751" s="6">
        <v>2021</v>
      </c>
      <c r="G751" s="6">
        <v>3</v>
      </c>
      <c r="H751">
        <v>30</v>
      </c>
    </row>
    <row r="752" spans="1:15" x14ac:dyDescent="0.2">
      <c r="A752" t="s">
        <v>35</v>
      </c>
      <c r="B752">
        <v>2016</v>
      </c>
      <c r="C752" t="s">
        <v>122</v>
      </c>
      <c r="D752" t="s">
        <v>125</v>
      </c>
      <c r="E752">
        <v>10</v>
      </c>
      <c r="F752" s="6">
        <v>2021</v>
      </c>
      <c r="G752" s="6">
        <v>3</v>
      </c>
      <c r="H752">
        <v>2</v>
      </c>
    </row>
    <row r="753" spans="1:17" x14ac:dyDescent="0.2">
      <c r="A753" t="s">
        <v>35</v>
      </c>
      <c r="B753">
        <v>2016</v>
      </c>
      <c r="C753" t="s">
        <v>122</v>
      </c>
      <c r="D753" t="s">
        <v>125</v>
      </c>
      <c r="E753">
        <v>10</v>
      </c>
      <c r="F753" s="6">
        <v>2021</v>
      </c>
      <c r="G753" s="6">
        <v>3</v>
      </c>
      <c r="H753">
        <v>0</v>
      </c>
    </row>
    <row r="754" spans="1:17" x14ac:dyDescent="0.2">
      <c r="A754" t="s">
        <v>35</v>
      </c>
      <c r="B754">
        <v>2016</v>
      </c>
      <c r="C754" t="s">
        <v>122</v>
      </c>
      <c r="D754" t="s">
        <v>125</v>
      </c>
      <c r="E754">
        <v>10</v>
      </c>
      <c r="F754" s="6">
        <v>2021</v>
      </c>
      <c r="G754" s="6">
        <v>3</v>
      </c>
      <c r="H754">
        <v>0</v>
      </c>
    </row>
    <row r="755" spans="1:17" x14ac:dyDescent="0.2">
      <c r="A755" t="s">
        <v>35</v>
      </c>
      <c r="B755">
        <v>2016</v>
      </c>
      <c r="C755" t="s">
        <v>122</v>
      </c>
      <c r="D755" t="s">
        <v>125</v>
      </c>
      <c r="E755">
        <v>10</v>
      </c>
      <c r="F755" s="6">
        <v>2021</v>
      </c>
      <c r="G755" s="6">
        <v>3</v>
      </c>
      <c r="H755">
        <v>5</v>
      </c>
    </row>
    <row r="756" spans="1:17" x14ac:dyDescent="0.2">
      <c r="A756" t="s">
        <v>35</v>
      </c>
      <c r="B756">
        <v>2016</v>
      </c>
      <c r="C756" t="s">
        <v>122</v>
      </c>
      <c r="D756" t="s">
        <v>125</v>
      </c>
      <c r="E756">
        <v>10</v>
      </c>
      <c r="F756" s="6">
        <v>2021</v>
      </c>
      <c r="G756" s="6">
        <v>3</v>
      </c>
      <c r="H756">
        <v>0</v>
      </c>
    </row>
    <row r="757" spans="1:17" x14ac:dyDescent="0.2">
      <c r="A757" t="s">
        <v>35</v>
      </c>
      <c r="B757">
        <v>2016</v>
      </c>
      <c r="C757" t="s">
        <v>122</v>
      </c>
      <c r="D757" t="s">
        <v>125</v>
      </c>
      <c r="E757">
        <v>10</v>
      </c>
      <c r="F757" s="6">
        <v>2021</v>
      </c>
      <c r="G757" s="6">
        <v>3</v>
      </c>
      <c r="H757">
        <v>12</v>
      </c>
    </row>
    <row r="758" spans="1:17" x14ac:dyDescent="0.2">
      <c r="A758" t="s">
        <v>35</v>
      </c>
      <c r="B758">
        <v>2016</v>
      </c>
      <c r="C758" t="s">
        <v>122</v>
      </c>
      <c r="D758" t="s">
        <v>125</v>
      </c>
      <c r="E758">
        <v>10</v>
      </c>
      <c r="F758" s="6">
        <v>2021</v>
      </c>
      <c r="G758" s="6">
        <v>3</v>
      </c>
      <c r="H758">
        <v>2</v>
      </c>
    </row>
    <row r="759" spans="1:17" x14ac:dyDescent="0.2">
      <c r="A759" t="s">
        <v>35</v>
      </c>
      <c r="B759">
        <v>2016</v>
      </c>
      <c r="C759" t="s">
        <v>122</v>
      </c>
      <c r="D759" t="s">
        <v>125</v>
      </c>
      <c r="E759">
        <v>10</v>
      </c>
      <c r="F759" s="6">
        <v>2021</v>
      </c>
      <c r="G759" s="6">
        <v>3</v>
      </c>
      <c r="H759">
        <v>3</v>
      </c>
    </row>
    <row r="760" spans="1:17" x14ac:dyDescent="0.2">
      <c r="A760" t="s">
        <v>35</v>
      </c>
      <c r="B760">
        <v>2016</v>
      </c>
      <c r="C760" t="s">
        <v>122</v>
      </c>
      <c r="D760" t="s">
        <v>125</v>
      </c>
      <c r="E760">
        <v>10</v>
      </c>
      <c r="F760" s="6">
        <v>2021</v>
      </c>
      <c r="G760" s="6">
        <v>3</v>
      </c>
      <c r="H760">
        <v>5</v>
      </c>
    </row>
    <row r="761" spans="1:17" x14ac:dyDescent="0.2">
      <c r="A761" t="s">
        <v>35</v>
      </c>
      <c r="B761">
        <v>2016</v>
      </c>
      <c r="C761" t="s">
        <v>122</v>
      </c>
      <c r="D761" t="s">
        <v>125</v>
      </c>
      <c r="E761">
        <v>10</v>
      </c>
      <c r="F761" s="6">
        <v>2021</v>
      </c>
      <c r="G761" s="6">
        <v>3</v>
      </c>
      <c r="H761">
        <v>2</v>
      </c>
    </row>
    <row r="762" spans="1:17" x14ac:dyDescent="0.2">
      <c r="A762" t="s">
        <v>35</v>
      </c>
      <c r="B762">
        <v>2016</v>
      </c>
      <c r="C762" t="s">
        <v>122</v>
      </c>
      <c r="D762" t="s">
        <v>125</v>
      </c>
      <c r="E762" s="6">
        <v>11</v>
      </c>
      <c r="F762" s="6">
        <v>2023</v>
      </c>
      <c r="G762" s="6">
        <v>2</v>
      </c>
      <c r="H762">
        <v>4</v>
      </c>
    </row>
    <row r="763" spans="1:17" x14ac:dyDescent="0.2">
      <c r="A763" t="s">
        <v>112</v>
      </c>
      <c r="B763">
        <v>2018</v>
      </c>
      <c r="C763" t="s">
        <v>123</v>
      </c>
      <c r="D763" t="s">
        <v>125</v>
      </c>
      <c r="I763">
        <v>3</v>
      </c>
      <c r="J763" s="7">
        <v>2022</v>
      </c>
      <c r="K763" s="7" t="s">
        <v>144</v>
      </c>
      <c r="L763" s="7">
        <v>0</v>
      </c>
      <c r="M763" s="7">
        <v>0.75</v>
      </c>
      <c r="N763" s="8">
        <v>2021</v>
      </c>
      <c r="O763" s="8">
        <v>110</v>
      </c>
      <c r="P763" t="s">
        <v>128</v>
      </c>
      <c r="Q763" s="9">
        <v>299</v>
      </c>
    </row>
    <row r="764" spans="1:17" x14ac:dyDescent="0.2">
      <c r="A764" t="s">
        <v>112</v>
      </c>
      <c r="B764">
        <v>2018</v>
      </c>
      <c r="C764" t="s">
        <v>123</v>
      </c>
      <c r="D764" t="s">
        <v>125</v>
      </c>
      <c r="J764" s="7">
        <v>2022</v>
      </c>
      <c r="K764" s="7" t="s">
        <v>143</v>
      </c>
      <c r="L764" s="7">
        <v>1</v>
      </c>
      <c r="M764" s="7">
        <v>3.5</v>
      </c>
      <c r="N764" s="10">
        <v>2023</v>
      </c>
      <c r="O764" s="10">
        <v>0</v>
      </c>
      <c r="Q764" s="9">
        <v>299</v>
      </c>
    </row>
    <row r="765" spans="1:17" x14ac:dyDescent="0.2">
      <c r="A765" t="s">
        <v>112</v>
      </c>
      <c r="B765">
        <v>2018</v>
      </c>
      <c r="C765" t="s">
        <v>123</v>
      </c>
      <c r="D765" t="s">
        <v>125</v>
      </c>
      <c r="J765" s="7">
        <v>2023</v>
      </c>
      <c r="K765" s="7" t="s">
        <v>143</v>
      </c>
      <c r="L765" s="7">
        <v>1</v>
      </c>
      <c r="M765" s="7">
        <v>4</v>
      </c>
      <c r="N765" s="10">
        <v>2023</v>
      </c>
      <c r="O765" s="10">
        <v>10</v>
      </c>
      <c r="Q765" s="9">
        <v>11</v>
      </c>
    </row>
    <row r="766" spans="1:17" x14ac:dyDescent="0.2">
      <c r="A766" t="s">
        <v>112</v>
      </c>
      <c r="B766">
        <v>2018</v>
      </c>
      <c r="C766" t="s">
        <v>123</v>
      </c>
      <c r="D766" t="s">
        <v>125</v>
      </c>
      <c r="J766" s="7">
        <v>2023</v>
      </c>
      <c r="K766" s="7" t="s">
        <v>144</v>
      </c>
      <c r="L766" s="7">
        <v>1</v>
      </c>
      <c r="M766" s="7">
        <v>5.5</v>
      </c>
      <c r="N766" s="7"/>
    </row>
    <row r="767" spans="1:17" x14ac:dyDescent="0.2">
      <c r="A767" t="s">
        <v>112</v>
      </c>
      <c r="B767">
        <v>2018</v>
      </c>
      <c r="C767" t="s">
        <v>123</v>
      </c>
      <c r="D767" t="s">
        <v>125</v>
      </c>
      <c r="J767" s="11">
        <v>2023</v>
      </c>
      <c r="K767" s="7" t="s">
        <v>143</v>
      </c>
      <c r="L767" s="11">
        <v>0</v>
      </c>
      <c r="M767" s="13">
        <v>1.3</v>
      </c>
      <c r="N767" s="7"/>
    </row>
    <row r="768" spans="1:17" x14ac:dyDescent="0.2">
      <c r="A768" t="s">
        <v>112</v>
      </c>
      <c r="B768">
        <v>2018</v>
      </c>
      <c r="C768" t="s">
        <v>123</v>
      </c>
      <c r="D768" t="s">
        <v>125</v>
      </c>
      <c r="J768" s="11">
        <v>2023</v>
      </c>
      <c r="K768" s="7" t="s">
        <v>143</v>
      </c>
      <c r="L768" s="11">
        <v>1</v>
      </c>
      <c r="M768" s="13">
        <v>1.7</v>
      </c>
      <c r="N768" s="7"/>
    </row>
    <row r="769" spans="1:17" x14ac:dyDescent="0.2">
      <c r="A769" t="s">
        <v>112</v>
      </c>
      <c r="B769">
        <v>2018</v>
      </c>
      <c r="C769" t="s">
        <v>123</v>
      </c>
      <c r="D769" t="s">
        <v>125</v>
      </c>
      <c r="J769" s="11">
        <v>2023</v>
      </c>
      <c r="K769" s="7" t="s">
        <v>144</v>
      </c>
      <c r="L769" s="11">
        <v>1</v>
      </c>
      <c r="M769" s="13">
        <v>2</v>
      </c>
      <c r="N769" s="7"/>
    </row>
    <row r="770" spans="1:17" x14ac:dyDescent="0.2">
      <c r="A770" t="s">
        <v>52</v>
      </c>
      <c r="B770">
        <v>2009</v>
      </c>
      <c r="C770" t="s">
        <v>123</v>
      </c>
      <c r="D770" t="s">
        <v>125</v>
      </c>
      <c r="E770">
        <v>11</v>
      </c>
      <c r="F770" s="6">
        <v>2020</v>
      </c>
      <c r="G770" s="6">
        <v>2</v>
      </c>
      <c r="H770">
        <v>0</v>
      </c>
      <c r="I770">
        <v>4</v>
      </c>
      <c r="J770" s="7">
        <v>2022</v>
      </c>
      <c r="K770" s="7" t="s">
        <v>143</v>
      </c>
      <c r="L770" s="7">
        <v>0</v>
      </c>
      <c r="M770" s="7">
        <v>2.15</v>
      </c>
      <c r="N770" s="7"/>
      <c r="Q770" s="9">
        <v>296</v>
      </c>
    </row>
    <row r="771" spans="1:17" x14ac:dyDescent="0.2">
      <c r="A771" t="s">
        <v>52</v>
      </c>
      <c r="B771">
        <v>2009</v>
      </c>
      <c r="C771" t="s">
        <v>123</v>
      </c>
      <c r="D771" t="s">
        <v>125</v>
      </c>
      <c r="J771" s="7">
        <v>2022</v>
      </c>
      <c r="K771" s="7" t="s">
        <v>144</v>
      </c>
      <c r="L771" s="7">
        <v>1</v>
      </c>
      <c r="M771" s="7">
        <v>3</v>
      </c>
      <c r="N771" s="7"/>
      <c r="Q771" s="9">
        <v>296</v>
      </c>
    </row>
    <row r="772" spans="1:17" x14ac:dyDescent="0.2">
      <c r="A772" t="s">
        <v>52</v>
      </c>
      <c r="B772">
        <v>2009</v>
      </c>
      <c r="C772" t="s">
        <v>123</v>
      </c>
      <c r="D772" t="s">
        <v>125</v>
      </c>
      <c r="J772" s="7">
        <v>2022</v>
      </c>
      <c r="K772" s="7" t="s">
        <v>143</v>
      </c>
      <c r="L772" s="7">
        <v>0</v>
      </c>
      <c r="M772" s="7">
        <v>1.1000000000000001</v>
      </c>
      <c r="N772" s="7"/>
      <c r="Q772" s="9">
        <v>1</v>
      </c>
    </row>
    <row r="773" spans="1:17" x14ac:dyDescent="0.2">
      <c r="A773" t="s">
        <v>52</v>
      </c>
      <c r="B773">
        <v>2009</v>
      </c>
      <c r="C773" t="s">
        <v>123</v>
      </c>
      <c r="D773" t="s">
        <v>125</v>
      </c>
      <c r="J773" s="7">
        <v>2022</v>
      </c>
      <c r="K773" s="7" t="s">
        <v>143</v>
      </c>
      <c r="L773" s="7">
        <v>1</v>
      </c>
      <c r="M773" s="7">
        <v>2.9</v>
      </c>
      <c r="N773" s="7"/>
    </row>
    <row r="774" spans="1:17" x14ac:dyDescent="0.2">
      <c r="A774" t="s">
        <v>52</v>
      </c>
      <c r="B774">
        <v>2009</v>
      </c>
      <c r="C774" t="s">
        <v>123</v>
      </c>
      <c r="D774" t="s">
        <v>125</v>
      </c>
      <c r="J774" s="7">
        <v>2022</v>
      </c>
      <c r="K774" s="7" t="s">
        <v>144</v>
      </c>
      <c r="L774" s="7">
        <v>1</v>
      </c>
      <c r="M774" s="7">
        <v>0.5</v>
      </c>
      <c r="N774" s="7"/>
    </row>
    <row r="775" spans="1:17" x14ac:dyDescent="0.2">
      <c r="A775" t="s">
        <v>52</v>
      </c>
      <c r="B775">
        <v>2009</v>
      </c>
      <c r="C775" t="s">
        <v>123</v>
      </c>
      <c r="D775" t="s">
        <v>125</v>
      </c>
      <c r="J775" s="7">
        <v>2023</v>
      </c>
      <c r="K775" s="7" t="s">
        <v>143</v>
      </c>
      <c r="L775" s="7">
        <v>1</v>
      </c>
      <c r="M775" s="7">
        <f>10-(2.5*0.9)</f>
        <v>7.75</v>
      </c>
      <c r="N775" s="7"/>
    </row>
    <row r="776" spans="1:17" x14ac:dyDescent="0.2">
      <c r="A776" t="s">
        <v>52</v>
      </c>
      <c r="B776">
        <v>2009</v>
      </c>
      <c r="C776" t="s">
        <v>123</v>
      </c>
      <c r="D776" t="s">
        <v>125</v>
      </c>
      <c r="J776" s="11">
        <v>2023</v>
      </c>
      <c r="K776" s="7" t="s">
        <v>143</v>
      </c>
      <c r="L776" s="11">
        <v>1</v>
      </c>
      <c r="M776" s="12">
        <v>2.2000000000000002</v>
      </c>
      <c r="N776" s="7"/>
    </row>
    <row r="777" spans="1:17" x14ac:dyDescent="0.2">
      <c r="A777" t="s">
        <v>52</v>
      </c>
      <c r="B777">
        <v>2009</v>
      </c>
      <c r="C777" t="s">
        <v>123</v>
      </c>
      <c r="D777" t="s">
        <v>125</v>
      </c>
      <c r="J777" s="11">
        <v>2023</v>
      </c>
      <c r="K777" s="7" t="s">
        <v>143</v>
      </c>
      <c r="L777" s="11">
        <v>0</v>
      </c>
      <c r="M777" s="13">
        <v>1.5</v>
      </c>
      <c r="N777" s="7"/>
    </row>
    <row r="778" spans="1:17" x14ac:dyDescent="0.2">
      <c r="A778" t="s">
        <v>106</v>
      </c>
      <c r="B778">
        <v>2014</v>
      </c>
      <c r="C778" t="s">
        <v>123</v>
      </c>
      <c r="D778" t="s">
        <v>125</v>
      </c>
      <c r="E778">
        <v>10</v>
      </c>
      <c r="F778" s="6">
        <v>2020</v>
      </c>
      <c r="G778" s="6">
        <v>2</v>
      </c>
      <c r="H778">
        <v>2</v>
      </c>
      <c r="I778">
        <v>1</v>
      </c>
      <c r="J778" s="7">
        <v>2022</v>
      </c>
      <c r="K778" s="7" t="s">
        <v>144</v>
      </c>
      <c r="L778" s="7">
        <v>1</v>
      </c>
      <c r="M778" s="7">
        <v>0.8</v>
      </c>
      <c r="N778" s="8">
        <v>2021</v>
      </c>
      <c r="O778" s="8">
        <v>0</v>
      </c>
      <c r="P778" t="s">
        <v>128</v>
      </c>
      <c r="Q778" s="9">
        <v>277</v>
      </c>
    </row>
    <row r="779" spans="1:17" x14ac:dyDescent="0.2">
      <c r="A779" t="s">
        <v>106</v>
      </c>
      <c r="B779">
        <v>2014</v>
      </c>
      <c r="C779" t="s">
        <v>123</v>
      </c>
      <c r="D779" t="s">
        <v>125</v>
      </c>
      <c r="E779">
        <v>9</v>
      </c>
      <c r="F779" s="6">
        <v>2023</v>
      </c>
      <c r="G779" s="6">
        <v>2</v>
      </c>
      <c r="H779">
        <v>3</v>
      </c>
      <c r="J779" s="7">
        <v>2023</v>
      </c>
      <c r="K779" s="7" t="s">
        <v>143</v>
      </c>
      <c r="L779" s="7">
        <v>1</v>
      </c>
      <c r="M779" s="7">
        <v>3</v>
      </c>
      <c r="N779" s="10">
        <v>2023</v>
      </c>
      <c r="O779" s="10">
        <v>0</v>
      </c>
      <c r="Q779" s="9">
        <v>277</v>
      </c>
    </row>
    <row r="780" spans="1:17" x14ac:dyDescent="0.2">
      <c r="A780" t="s">
        <v>106</v>
      </c>
      <c r="B780">
        <v>2014</v>
      </c>
      <c r="C780" t="s">
        <v>123</v>
      </c>
      <c r="D780" t="s">
        <v>125</v>
      </c>
      <c r="J780" s="7">
        <v>2023</v>
      </c>
      <c r="K780" s="7" t="s">
        <v>144</v>
      </c>
      <c r="L780" s="7">
        <v>1</v>
      </c>
      <c r="M780" s="7">
        <v>2.5</v>
      </c>
      <c r="N780" s="10">
        <v>2023</v>
      </c>
      <c r="O780" s="10">
        <v>70</v>
      </c>
      <c r="Q780" s="9">
        <v>-7</v>
      </c>
    </row>
    <row r="781" spans="1:17" x14ac:dyDescent="0.2">
      <c r="A781" t="s">
        <v>106</v>
      </c>
      <c r="B781">
        <v>2014</v>
      </c>
      <c r="C781" t="s">
        <v>123</v>
      </c>
      <c r="D781" t="s">
        <v>125</v>
      </c>
      <c r="J781" s="11">
        <v>2023</v>
      </c>
      <c r="K781" s="7" t="s">
        <v>144</v>
      </c>
      <c r="L781" s="11">
        <v>1</v>
      </c>
      <c r="M781" s="13">
        <v>1</v>
      </c>
      <c r="N781" s="10"/>
      <c r="O781" s="10"/>
      <c r="Q781" s="9"/>
    </row>
    <row r="782" spans="1:17" x14ac:dyDescent="0.2">
      <c r="A782" t="s">
        <v>67</v>
      </c>
      <c r="B782">
        <v>2018</v>
      </c>
      <c r="C782" t="s">
        <v>123</v>
      </c>
      <c r="D782" t="s">
        <v>125</v>
      </c>
      <c r="E782">
        <v>9</v>
      </c>
      <c r="F782" s="6">
        <v>2023</v>
      </c>
      <c r="G782" s="6">
        <v>2</v>
      </c>
      <c r="H782">
        <v>0</v>
      </c>
      <c r="I782">
        <v>2</v>
      </c>
      <c r="J782" s="7">
        <v>2022</v>
      </c>
      <c r="K782" s="7" t="s">
        <v>144</v>
      </c>
      <c r="L782" s="7">
        <v>1</v>
      </c>
      <c r="M782" s="7">
        <v>1.65</v>
      </c>
      <c r="N782" s="7"/>
      <c r="Q782" s="9">
        <v>-289</v>
      </c>
    </row>
    <row r="783" spans="1:17" x14ac:dyDescent="0.2">
      <c r="A783" t="s">
        <v>67</v>
      </c>
      <c r="B783">
        <v>2018</v>
      </c>
      <c r="C783" t="s">
        <v>123</v>
      </c>
      <c r="D783" t="s">
        <v>125</v>
      </c>
      <c r="J783" s="7">
        <v>2022</v>
      </c>
      <c r="K783" s="7" t="s">
        <v>143</v>
      </c>
      <c r="L783" s="7">
        <v>1</v>
      </c>
      <c r="M783" s="7">
        <v>4.2</v>
      </c>
      <c r="N783" s="7"/>
      <c r="Q783" s="9">
        <v>0</v>
      </c>
    </row>
    <row r="784" spans="1:17" x14ac:dyDescent="0.2">
      <c r="A784" t="s">
        <v>67</v>
      </c>
      <c r="B784">
        <v>2018</v>
      </c>
      <c r="C784" t="s">
        <v>123</v>
      </c>
      <c r="D784" t="s">
        <v>125</v>
      </c>
      <c r="J784" s="7">
        <v>2023</v>
      </c>
      <c r="K784" s="7" t="s">
        <v>144</v>
      </c>
      <c r="L784" s="7">
        <v>1</v>
      </c>
      <c r="M784" s="7">
        <f>10-(0.8*5)</f>
        <v>6</v>
      </c>
      <c r="N784" s="7"/>
      <c r="Q784" s="9">
        <v>0</v>
      </c>
    </row>
    <row r="785" spans="1:17" x14ac:dyDescent="0.2">
      <c r="A785" t="s">
        <v>67</v>
      </c>
      <c r="B785">
        <v>2018</v>
      </c>
      <c r="C785" t="s">
        <v>123</v>
      </c>
      <c r="D785" t="s">
        <v>125</v>
      </c>
      <c r="J785" s="7">
        <v>2023</v>
      </c>
      <c r="K785" s="7" t="s">
        <v>144</v>
      </c>
      <c r="L785" s="7">
        <v>1</v>
      </c>
      <c r="M785" s="7">
        <v>2.8</v>
      </c>
      <c r="N785" s="7"/>
    </row>
    <row r="786" spans="1:17" x14ac:dyDescent="0.2">
      <c r="A786" t="s">
        <v>67</v>
      </c>
      <c r="B786">
        <v>2018</v>
      </c>
      <c r="C786" t="s">
        <v>123</v>
      </c>
      <c r="D786" t="s">
        <v>125</v>
      </c>
      <c r="J786" s="11">
        <v>2023</v>
      </c>
      <c r="K786" s="7" t="s">
        <v>143</v>
      </c>
      <c r="L786" s="11">
        <v>0</v>
      </c>
      <c r="M786" s="13">
        <v>3.3</v>
      </c>
      <c r="N786" s="7"/>
    </row>
    <row r="787" spans="1:17" x14ac:dyDescent="0.2">
      <c r="A787" t="s">
        <v>91</v>
      </c>
      <c r="B787">
        <v>2019</v>
      </c>
      <c r="C787" t="s">
        <v>122</v>
      </c>
      <c r="D787" t="s">
        <v>125</v>
      </c>
      <c r="E787">
        <v>10</v>
      </c>
      <c r="F787" s="6">
        <v>2023</v>
      </c>
      <c r="G787" s="6">
        <v>2</v>
      </c>
      <c r="H787">
        <v>0</v>
      </c>
      <c r="I787">
        <v>0</v>
      </c>
      <c r="J787" s="7">
        <v>2022</v>
      </c>
      <c r="K787" s="7" t="s">
        <v>143</v>
      </c>
      <c r="L787" s="7">
        <v>1</v>
      </c>
      <c r="M787" s="7">
        <v>3.5</v>
      </c>
      <c r="N787" s="10">
        <v>2023</v>
      </c>
      <c r="O787" s="10">
        <v>110</v>
      </c>
      <c r="P787" t="s">
        <v>128</v>
      </c>
      <c r="Q787" s="9">
        <v>0</v>
      </c>
    </row>
    <row r="788" spans="1:17" x14ac:dyDescent="0.2">
      <c r="A788" t="s">
        <v>91</v>
      </c>
      <c r="B788">
        <v>2019</v>
      </c>
      <c r="C788" t="s">
        <v>122</v>
      </c>
      <c r="D788" t="s">
        <v>125</v>
      </c>
      <c r="J788" s="7">
        <v>2022</v>
      </c>
      <c r="K788" s="7" t="s">
        <v>144</v>
      </c>
      <c r="L788" s="7">
        <v>0</v>
      </c>
      <c r="M788" s="7">
        <v>0.3</v>
      </c>
      <c r="N788" s="10">
        <v>2023</v>
      </c>
      <c r="O788" s="10">
        <v>130</v>
      </c>
      <c r="Q788" s="9">
        <v>0</v>
      </c>
    </row>
    <row r="789" spans="1:17" x14ac:dyDescent="0.2">
      <c r="A789" t="s">
        <v>91</v>
      </c>
      <c r="B789">
        <v>2019</v>
      </c>
      <c r="C789" t="s">
        <v>122</v>
      </c>
      <c r="D789" t="s">
        <v>125</v>
      </c>
      <c r="J789" s="7">
        <v>2023</v>
      </c>
      <c r="K789" s="7" t="s">
        <v>144</v>
      </c>
      <c r="L789" s="7">
        <v>0</v>
      </c>
      <c r="M789" s="7">
        <f>11-(6.5*0.8)</f>
        <v>5.8</v>
      </c>
      <c r="N789" s="7"/>
      <c r="Q789" s="9">
        <v>0</v>
      </c>
    </row>
    <row r="790" spans="1:17" x14ac:dyDescent="0.2">
      <c r="A790" t="s">
        <v>91</v>
      </c>
      <c r="B790">
        <v>2019</v>
      </c>
      <c r="C790" t="s">
        <v>122</v>
      </c>
      <c r="D790" t="s">
        <v>125</v>
      </c>
      <c r="J790" s="11">
        <v>2023</v>
      </c>
      <c r="K790" s="7" t="s">
        <v>143</v>
      </c>
      <c r="L790" s="11">
        <v>0</v>
      </c>
      <c r="M790" s="12">
        <v>1.2</v>
      </c>
      <c r="N790" s="7"/>
      <c r="Q790" s="9"/>
    </row>
    <row r="791" spans="1:17" x14ac:dyDescent="0.2">
      <c r="A791" t="s">
        <v>100</v>
      </c>
      <c r="B791">
        <v>2014</v>
      </c>
      <c r="C791" t="s">
        <v>123</v>
      </c>
      <c r="D791" t="s">
        <v>125</v>
      </c>
      <c r="E791">
        <v>9</v>
      </c>
      <c r="F791" s="6">
        <v>2020</v>
      </c>
      <c r="G791" s="6">
        <v>2</v>
      </c>
      <c r="H791">
        <v>6</v>
      </c>
      <c r="I791">
        <v>1</v>
      </c>
      <c r="J791" s="7">
        <v>2022</v>
      </c>
      <c r="K791" s="7" t="s">
        <v>143</v>
      </c>
      <c r="L791" s="7">
        <v>1</v>
      </c>
      <c r="M791" s="7">
        <v>1</v>
      </c>
      <c r="N791" s="8">
        <v>2021</v>
      </c>
      <c r="O791" s="8">
        <v>190</v>
      </c>
    </row>
    <row r="792" spans="1:17" x14ac:dyDescent="0.2">
      <c r="A792" t="s">
        <v>100</v>
      </c>
      <c r="B792">
        <v>2014</v>
      </c>
      <c r="C792" t="s">
        <v>123</v>
      </c>
      <c r="D792" t="s">
        <v>125</v>
      </c>
      <c r="E792">
        <v>10</v>
      </c>
      <c r="F792" s="6">
        <v>2021</v>
      </c>
      <c r="G792" s="6">
        <v>2</v>
      </c>
      <c r="H792">
        <v>2</v>
      </c>
      <c r="J792" s="7">
        <v>2022</v>
      </c>
      <c r="K792" s="7" t="s">
        <v>143</v>
      </c>
      <c r="L792" s="7">
        <v>1</v>
      </c>
      <c r="M792" s="7">
        <v>1</v>
      </c>
      <c r="N792" s="7"/>
    </row>
    <row r="793" spans="1:17" x14ac:dyDescent="0.2">
      <c r="A793" t="s">
        <v>100</v>
      </c>
      <c r="B793">
        <v>2014</v>
      </c>
      <c r="C793" t="s">
        <v>123</v>
      </c>
      <c r="D793" t="s">
        <v>125</v>
      </c>
      <c r="J793" s="7">
        <v>2022</v>
      </c>
      <c r="K793" s="7" t="s">
        <v>144</v>
      </c>
      <c r="L793" s="7">
        <v>0</v>
      </c>
      <c r="M793" s="7">
        <v>1.1000000000000001</v>
      </c>
      <c r="N793" s="7"/>
    </row>
    <row r="794" spans="1:17" x14ac:dyDescent="0.2">
      <c r="A794" t="s">
        <v>104</v>
      </c>
      <c r="B794">
        <v>2019</v>
      </c>
      <c r="C794" t="s">
        <v>122</v>
      </c>
      <c r="D794" t="s">
        <v>125</v>
      </c>
      <c r="E794">
        <v>10</v>
      </c>
      <c r="F794" s="6">
        <v>2020</v>
      </c>
      <c r="G794" s="6">
        <v>2</v>
      </c>
      <c r="H794">
        <v>0</v>
      </c>
      <c r="I794">
        <v>0</v>
      </c>
      <c r="J794" s="7">
        <v>2022</v>
      </c>
      <c r="K794" s="7" t="s">
        <v>143</v>
      </c>
      <c r="L794" s="7">
        <v>1</v>
      </c>
      <c r="M794" s="7">
        <v>1.5</v>
      </c>
      <c r="N794" s="10">
        <v>2023</v>
      </c>
      <c r="O794" s="10">
        <v>170</v>
      </c>
      <c r="P794" t="s">
        <v>128</v>
      </c>
      <c r="Q794" s="9">
        <v>0</v>
      </c>
    </row>
    <row r="795" spans="1:17" x14ac:dyDescent="0.2">
      <c r="A795" t="s">
        <v>104</v>
      </c>
      <c r="B795">
        <v>2019</v>
      </c>
      <c r="C795" t="s">
        <v>122</v>
      </c>
      <c r="D795" t="s">
        <v>125</v>
      </c>
      <c r="E795">
        <v>9</v>
      </c>
      <c r="F795" s="6">
        <v>2023</v>
      </c>
      <c r="G795" s="6">
        <v>2</v>
      </c>
      <c r="H795">
        <v>3</v>
      </c>
      <c r="J795" s="7">
        <v>2022</v>
      </c>
      <c r="K795" s="7" t="s">
        <v>143</v>
      </c>
      <c r="L795" s="7">
        <v>1</v>
      </c>
      <c r="M795" s="7">
        <v>2.5</v>
      </c>
      <c r="N795" s="7"/>
      <c r="Q795" s="9">
        <v>0</v>
      </c>
    </row>
    <row r="796" spans="1:17" x14ac:dyDescent="0.2">
      <c r="A796" t="s">
        <v>104</v>
      </c>
      <c r="B796">
        <v>2019</v>
      </c>
      <c r="C796" t="s">
        <v>122</v>
      </c>
      <c r="D796" t="s">
        <v>125</v>
      </c>
      <c r="E796" s="6">
        <v>10</v>
      </c>
      <c r="F796" s="6">
        <v>2023</v>
      </c>
      <c r="G796" s="6">
        <v>2</v>
      </c>
      <c r="H796">
        <v>6</v>
      </c>
      <c r="J796" s="7">
        <v>2022</v>
      </c>
      <c r="K796" s="7" t="s">
        <v>143</v>
      </c>
      <c r="L796" s="7">
        <v>1</v>
      </c>
      <c r="M796" s="7">
        <v>2.2000000000000002</v>
      </c>
      <c r="N796" s="7"/>
      <c r="Q796" s="9">
        <v>0</v>
      </c>
    </row>
    <row r="797" spans="1:17" x14ac:dyDescent="0.2">
      <c r="A797" t="s">
        <v>104</v>
      </c>
      <c r="B797">
        <v>2019</v>
      </c>
      <c r="C797" t="s">
        <v>122</v>
      </c>
      <c r="D797" t="s">
        <v>125</v>
      </c>
      <c r="E797" s="6">
        <v>11</v>
      </c>
      <c r="F797" s="6">
        <v>2023</v>
      </c>
      <c r="G797" s="6">
        <v>2</v>
      </c>
      <c r="H797">
        <v>2</v>
      </c>
      <c r="J797" s="7">
        <v>2022</v>
      </c>
      <c r="K797" s="7" t="s">
        <v>144</v>
      </c>
      <c r="L797" s="7">
        <v>0</v>
      </c>
      <c r="M797" s="7">
        <v>0.9</v>
      </c>
      <c r="N797" s="7"/>
    </row>
    <row r="798" spans="1:17" x14ac:dyDescent="0.2">
      <c r="A798" t="s">
        <v>104</v>
      </c>
      <c r="B798">
        <v>2019</v>
      </c>
      <c r="C798" t="s">
        <v>122</v>
      </c>
      <c r="D798" t="s">
        <v>125</v>
      </c>
      <c r="J798" s="11">
        <v>2023</v>
      </c>
      <c r="K798" s="7" t="s">
        <v>144</v>
      </c>
      <c r="L798" s="11">
        <v>1</v>
      </c>
      <c r="M798" s="12">
        <v>3</v>
      </c>
      <c r="N798" s="7"/>
    </row>
    <row r="799" spans="1:17" x14ac:dyDescent="0.2">
      <c r="A799" t="s">
        <v>104</v>
      </c>
      <c r="B799">
        <v>2019</v>
      </c>
      <c r="C799" t="s">
        <v>122</v>
      </c>
      <c r="D799" t="s">
        <v>125</v>
      </c>
      <c r="J799" s="11">
        <v>2023</v>
      </c>
      <c r="K799" s="7" t="s">
        <v>143</v>
      </c>
      <c r="L799" s="11">
        <v>0</v>
      </c>
      <c r="M799" s="12">
        <v>1.2</v>
      </c>
      <c r="N799" s="7"/>
    </row>
    <row r="800" spans="1:17" x14ac:dyDescent="0.2">
      <c r="A800" t="s">
        <v>104</v>
      </c>
      <c r="B800">
        <v>2019</v>
      </c>
      <c r="C800" t="s">
        <v>122</v>
      </c>
      <c r="D800" t="s">
        <v>125</v>
      </c>
      <c r="J800" s="11">
        <v>2023</v>
      </c>
      <c r="K800" s="7" t="s">
        <v>143</v>
      </c>
      <c r="L800" s="11">
        <v>1</v>
      </c>
      <c r="M800" s="12">
        <v>1.4</v>
      </c>
      <c r="N800" s="7"/>
    </row>
    <row r="801" spans="1:17" x14ac:dyDescent="0.2">
      <c r="A801" t="s">
        <v>104</v>
      </c>
      <c r="B801">
        <v>2019</v>
      </c>
      <c r="C801" t="s">
        <v>122</v>
      </c>
      <c r="D801" t="s">
        <v>125</v>
      </c>
      <c r="J801" s="11">
        <v>2023</v>
      </c>
      <c r="K801" s="7" t="s">
        <v>144</v>
      </c>
      <c r="L801" s="11">
        <v>1</v>
      </c>
      <c r="M801" s="13">
        <v>1</v>
      </c>
      <c r="N801" s="7"/>
    </row>
    <row r="802" spans="1:17" x14ac:dyDescent="0.2">
      <c r="A802" t="s">
        <v>104</v>
      </c>
      <c r="B802">
        <v>2019</v>
      </c>
      <c r="C802" t="s">
        <v>122</v>
      </c>
      <c r="D802" t="s">
        <v>125</v>
      </c>
      <c r="J802" s="11">
        <v>2023</v>
      </c>
      <c r="K802" s="7" t="s">
        <v>143</v>
      </c>
      <c r="L802" s="11">
        <v>1</v>
      </c>
      <c r="M802" s="13">
        <v>1.6</v>
      </c>
      <c r="N802" s="7"/>
    </row>
    <row r="803" spans="1:17" x14ac:dyDescent="0.2">
      <c r="A803" t="s">
        <v>104</v>
      </c>
      <c r="B803">
        <v>2019</v>
      </c>
      <c r="C803" t="s">
        <v>122</v>
      </c>
      <c r="D803" t="s">
        <v>125</v>
      </c>
      <c r="J803" s="11">
        <v>2023</v>
      </c>
      <c r="K803" s="7" t="s">
        <v>144</v>
      </c>
      <c r="L803" s="11">
        <v>1</v>
      </c>
      <c r="M803" s="13">
        <v>0.8</v>
      </c>
      <c r="N803" s="7"/>
    </row>
    <row r="804" spans="1:17" x14ac:dyDescent="0.2">
      <c r="A804" t="s">
        <v>104</v>
      </c>
      <c r="B804">
        <v>2019</v>
      </c>
      <c r="C804" t="s">
        <v>122</v>
      </c>
      <c r="D804" t="s">
        <v>125</v>
      </c>
      <c r="J804" s="11">
        <v>2023</v>
      </c>
      <c r="K804" s="7" t="s">
        <v>144</v>
      </c>
      <c r="L804" s="11">
        <v>1</v>
      </c>
      <c r="M804" s="13">
        <v>0.6</v>
      </c>
      <c r="N804" s="7"/>
    </row>
    <row r="805" spans="1:17" x14ac:dyDescent="0.2">
      <c r="A805" t="s">
        <v>104</v>
      </c>
      <c r="B805">
        <v>2019</v>
      </c>
      <c r="C805" t="s">
        <v>122</v>
      </c>
      <c r="D805" t="s">
        <v>125</v>
      </c>
      <c r="J805" s="11">
        <v>2023</v>
      </c>
      <c r="K805" s="7" t="s">
        <v>143</v>
      </c>
      <c r="L805" s="11">
        <v>1</v>
      </c>
      <c r="M805" s="13">
        <v>1.9</v>
      </c>
      <c r="N805" s="7"/>
    </row>
    <row r="806" spans="1:17" x14ac:dyDescent="0.2">
      <c r="A806" t="s">
        <v>13</v>
      </c>
      <c r="B806">
        <v>2009</v>
      </c>
      <c r="C806" t="s">
        <v>123</v>
      </c>
      <c r="D806" t="s">
        <v>125</v>
      </c>
      <c r="E806">
        <v>9</v>
      </c>
      <c r="F806" s="6">
        <v>2020</v>
      </c>
      <c r="G806" s="6">
        <v>2</v>
      </c>
      <c r="H806">
        <v>10</v>
      </c>
      <c r="I806">
        <v>1</v>
      </c>
      <c r="J806" s="7">
        <v>2022</v>
      </c>
      <c r="K806" s="7" t="s">
        <v>143</v>
      </c>
      <c r="L806" s="7">
        <v>1</v>
      </c>
      <c r="M806" s="7">
        <v>0.8</v>
      </c>
      <c r="N806" s="8">
        <v>2021</v>
      </c>
      <c r="O806" s="8">
        <v>0</v>
      </c>
      <c r="Q806" s="9">
        <v>-293</v>
      </c>
    </row>
    <row r="807" spans="1:17" x14ac:dyDescent="0.2">
      <c r="A807" t="s">
        <v>13</v>
      </c>
      <c r="B807">
        <v>2009</v>
      </c>
      <c r="C807" t="s">
        <v>123</v>
      </c>
      <c r="D807" t="s">
        <v>125</v>
      </c>
      <c r="E807">
        <v>9</v>
      </c>
      <c r="F807" s="6">
        <v>2020</v>
      </c>
      <c r="G807" s="6">
        <v>2</v>
      </c>
      <c r="H807">
        <v>13</v>
      </c>
      <c r="J807" s="7">
        <v>2023</v>
      </c>
      <c r="K807" s="7" t="s">
        <v>143</v>
      </c>
      <c r="L807" s="7">
        <v>1</v>
      </c>
      <c r="M807" s="7">
        <v>0.9</v>
      </c>
      <c r="N807" s="7"/>
      <c r="Q807" s="9">
        <v>0</v>
      </c>
    </row>
    <row r="808" spans="1:17" x14ac:dyDescent="0.2">
      <c r="A808" t="s">
        <v>13</v>
      </c>
      <c r="B808">
        <v>2009</v>
      </c>
      <c r="C808" t="s">
        <v>123</v>
      </c>
      <c r="D808" t="s">
        <v>125</v>
      </c>
      <c r="E808">
        <v>9</v>
      </c>
      <c r="F808" s="6">
        <v>2020</v>
      </c>
      <c r="G808" s="6">
        <v>2</v>
      </c>
      <c r="H808">
        <v>12</v>
      </c>
      <c r="J808" s="11">
        <v>2023</v>
      </c>
      <c r="K808" s="7" t="s">
        <v>143</v>
      </c>
      <c r="L808" s="11">
        <v>1</v>
      </c>
      <c r="M808" s="12">
        <v>1.9</v>
      </c>
      <c r="Q808" s="9">
        <v>0</v>
      </c>
    </row>
    <row r="809" spans="1:17" x14ac:dyDescent="0.2">
      <c r="A809" t="s">
        <v>13</v>
      </c>
      <c r="B809">
        <v>2009</v>
      </c>
      <c r="C809" t="s">
        <v>123</v>
      </c>
      <c r="D809" t="s">
        <v>125</v>
      </c>
      <c r="E809">
        <v>11</v>
      </c>
      <c r="F809" s="6">
        <v>2020</v>
      </c>
      <c r="G809" s="6">
        <v>2</v>
      </c>
      <c r="H809">
        <v>12</v>
      </c>
      <c r="J809" s="11">
        <v>2023</v>
      </c>
      <c r="K809" s="7" t="s">
        <v>144</v>
      </c>
      <c r="L809" s="11">
        <v>1</v>
      </c>
      <c r="M809" s="13">
        <v>0.6</v>
      </c>
    </row>
    <row r="810" spans="1:17" x14ac:dyDescent="0.2">
      <c r="A810" t="s">
        <v>13</v>
      </c>
      <c r="B810">
        <v>2009</v>
      </c>
      <c r="C810" t="s">
        <v>123</v>
      </c>
      <c r="D810" t="s">
        <v>125</v>
      </c>
      <c r="E810">
        <v>9</v>
      </c>
      <c r="F810" s="6">
        <v>2021</v>
      </c>
      <c r="G810" s="6">
        <v>2</v>
      </c>
      <c r="H810">
        <v>2</v>
      </c>
      <c r="J810" s="11">
        <v>2023</v>
      </c>
      <c r="K810" s="7" t="s">
        <v>144</v>
      </c>
      <c r="L810" s="11">
        <v>0</v>
      </c>
      <c r="M810" s="13">
        <v>0.6</v>
      </c>
    </row>
    <row r="811" spans="1:17" x14ac:dyDescent="0.2">
      <c r="A811" t="s">
        <v>13</v>
      </c>
      <c r="B811">
        <v>2009</v>
      </c>
      <c r="C811" t="s">
        <v>123</v>
      </c>
      <c r="D811" t="s">
        <v>125</v>
      </c>
      <c r="E811">
        <v>9</v>
      </c>
      <c r="F811" s="6">
        <v>2021</v>
      </c>
      <c r="G811" s="6">
        <v>2</v>
      </c>
      <c r="H811">
        <v>10</v>
      </c>
      <c r="J811" s="11">
        <v>2023</v>
      </c>
      <c r="K811" s="7" t="s">
        <v>143</v>
      </c>
      <c r="L811" s="11">
        <v>1</v>
      </c>
      <c r="M811" s="13">
        <v>1</v>
      </c>
    </row>
    <row r="812" spans="1:17" x14ac:dyDescent="0.2">
      <c r="A812" t="s">
        <v>13</v>
      </c>
      <c r="B812">
        <v>2009</v>
      </c>
      <c r="C812" t="s">
        <v>123</v>
      </c>
      <c r="D812" t="s">
        <v>125</v>
      </c>
      <c r="E812">
        <v>9</v>
      </c>
      <c r="F812" s="6">
        <v>2021</v>
      </c>
      <c r="G812" s="6">
        <v>2</v>
      </c>
      <c r="H812">
        <v>17</v>
      </c>
      <c r="J812" s="11">
        <v>2023</v>
      </c>
      <c r="K812" s="7" t="s">
        <v>143</v>
      </c>
      <c r="L812" s="11">
        <v>1</v>
      </c>
      <c r="M812" s="13">
        <v>1.8</v>
      </c>
    </row>
    <row r="813" spans="1:17" x14ac:dyDescent="0.2">
      <c r="A813" t="s">
        <v>13</v>
      </c>
      <c r="B813">
        <v>2009</v>
      </c>
      <c r="C813" t="s">
        <v>123</v>
      </c>
      <c r="D813" t="s">
        <v>125</v>
      </c>
      <c r="E813">
        <v>9</v>
      </c>
      <c r="F813" s="6">
        <v>2021</v>
      </c>
      <c r="G813" s="6">
        <v>2</v>
      </c>
      <c r="H813">
        <v>0</v>
      </c>
      <c r="J813" s="11">
        <v>2023</v>
      </c>
      <c r="K813" s="7" t="s">
        <v>143</v>
      </c>
      <c r="L813" s="11">
        <v>1</v>
      </c>
      <c r="M813" s="13">
        <v>1.8</v>
      </c>
    </row>
    <row r="814" spans="1:17" x14ac:dyDescent="0.2">
      <c r="A814" t="s">
        <v>13</v>
      </c>
      <c r="B814">
        <v>2009</v>
      </c>
      <c r="C814" t="s">
        <v>123</v>
      </c>
      <c r="D814" t="s">
        <v>125</v>
      </c>
      <c r="E814">
        <v>9</v>
      </c>
      <c r="F814" s="6">
        <v>2021</v>
      </c>
      <c r="G814" s="6">
        <v>2</v>
      </c>
      <c r="H814">
        <v>7</v>
      </c>
    </row>
    <row r="815" spans="1:17" x14ac:dyDescent="0.2">
      <c r="A815" t="s">
        <v>13</v>
      </c>
      <c r="B815">
        <v>2009</v>
      </c>
      <c r="C815" t="s">
        <v>123</v>
      </c>
      <c r="D815" t="s">
        <v>125</v>
      </c>
      <c r="E815">
        <v>9</v>
      </c>
      <c r="F815" s="6">
        <v>2021</v>
      </c>
      <c r="G815" s="6">
        <v>2</v>
      </c>
      <c r="H815">
        <v>7</v>
      </c>
    </row>
    <row r="816" spans="1:17" x14ac:dyDescent="0.2">
      <c r="A816" t="s">
        <v>13</v>
      </c>
      <c r="B816">
        <v>2009</v>
      </c>
      <c r="C816" t="s">
        <v>123</v>
      </c>
      <c r="D816" t="s">
        <v>125</v>
      </c>
      <c r="E816">
        <v>9</v>
      </c>
      <c r="F816" s="6">
        <v>2021</v>
      </c>
      <c r="G816" s="6">
        <v>2</v>
      </c>
      <c r="H816">
        <v>8</v>
      </c>
    </row>
    <row r="817" spans="1:8" x14ac:dyDescent="0.2">
      <c r="A817" t="s">
        <v>13</v>
      </c>
      <c r="B817">
        <v>2009</v>
      </c>
      <c r="C817" t="s">
        <v>123</v>
      </c>
      <c r="D817" t="s">
        <v>125</v>
      </c>
      <c r="E817">
        <v>9</v>
      </c>
      <c r="F817" s="6">
        <v>2021</v>
      </c>
      <c r="G817" s="6">
        <v>2</v>
      </c>
      <c r="H817">
        <v>11</v>
      </c>
    </row>
    <row r="818" spans="1:8" x14ac:dyDescent="0.2">
      <c r="A818" t="s">
        <v>13</v>
      </c>
      <c r="B818">
        <v>2009</v>
      </c>
      <c r="C818" t="s">
        <v>123</v>
      </c>
      <c r="D818" t="s">
        <v>125</v>
      </c>
      <c r="E818">
        <v>9</v>
      </c>
      <c r="F818" s="6">
        <v>2021</v>
      </c>
      <c r="G818" s="6">
        <v>2</v>
      </c>
      <c r="H818">
        <v>11</v>
      </c>
    </row>
    <row r="819" spans="1:8" x14ac:dyDescent="0.2">
      <c r="A819" t="s">
        <v>13</v>
      </c>
      <c r="B819">
        <v>2009</v>
      </c>
      <c r="C819" t="s">
        <v>123</v>
      </c>
      <c r="D819" t="s">
        <v>125</v>
      </c>
      <c r="E819">
        <v>10</v>
      </c>
      <c r="F819" s="6">
        <v>2021</v>
      </c>
      <c r="G819" s="6">
        <v>6</v>
      </c>
      <c r="H819">
        <v>7</v>
      </c>
    </row>
    <row r="820" spans="1:8" x14ac:dyDescent="0.2">
      <c r="A820" t="s">
        <v>13</v>
      </c>
      <c r="B820">
        <v>2009</v>
      </c>
      <c r="C820" t="s">
        <v>123</v>
      </c>
      <c r="D820" t="s">
        <v>125</v>
      </c>
      <c r="E820">
        <v>10</v>
      </c>
      <c r="F820" s="6">
        <v>2021</v>
      </c>
      <c r="G820" s="6">
        <v>6</v>
      </c>
      <c r="H820">
        <v>0</v>
      </c>
    </row>
    <row r="821" spans="1:8" x14ac:dyDescent="0.2">
      <c r="A821" t="s">
        <v>13</v>
      </c>
      <c r="B821">
        <v>2009</v>
      </c>
      <c r="C821" t="s">
        <v>123</v>
      </c>
      <c r="D821" t="s">
        <v>125</v>
      </c>
      <c r="E821">
        <v>10</v>
      </c>
      <c r="F821" s="6">
        <v>2021</v>
      </c>
      <c r="G821" s="6">
        <v>6</v>
      </c>
      <c r="H821">
        <v>0</v>
      </c>
    </row>
    <row r="822" spans="1:8" x14ac:dyDescent="0.2">
      <c r="A822" t="s">
        <v>13</v>
      </c>
      <c r="B822">
        <v>2009</v>
      </c>
      <c r="C822" t="s">
        <v>123</v>
      </c>
      <c r="D822" t="s">
        <v>125</v>
      </c>
      <c r="E822">
        <v>10</v>
      </c>
      <c r="F822" s="6">
        <v>2021</v>
      </c>
      <c r="G822" s="6">
        <v>6</v>
      </c>
      <c r="H822">
        <v>26</v>
      </c>
    </row>
    <row r="823" spans="1:8" x14ac:dyDescent="0.2">
      <c r="A823" t="s">
        <v>13</v>
      </c>
      <c r="B823">
        <v>2009</v>
      </c>
      <c r="C823" t="s">
        <v>123</v>
      </c>
      <c r="D823" t="s">
        <v>125</v>
      </c>
      <c r="E823">
        <v>10</v>
      </c>
      <c r="F823" s="6">
        <v>2021</v>
      </c>
      <c r="G823" s="6">
        <v>6</v>
      </c>
      <c r="H823">
        <v>9</v>
      </c>
    </row>
    <row r="824" spans="1:8" x14ac:dyDescent="0.2">
      <c r="A824" t="s">
        <v>13</v>
      </c>
      <c r="B824">
        <v>2009</v>
      </c>
      <c r="C824" t="s">
        <v>123</v>
      </c>
      <c r="D824" t="s">
        <v>125</v>
      </c>
      <c r="E824">
        <v>10</v>
      </c>
      <c r="F824" s="6">
        <v>2021</v>
      </c>
      <c r="G824" s="6">
        <v>6</v>
      </c>
      <c r="H824">
        <v>11</v>
      </c>
    </row>
    <row r="825" spans="1:8" x14ac:dyDescent="0.2">
      <c r="A825" t="s">
        <v>13</v>
      </c>
      <c r="B825">
        <v>2009</v>
      </c>
      <c r="C825" t="s">
        <v>123</v>
      </c>
      <c r="D825" t="s">
        <v>125</v>
      </c>
      <c r="E825">
        <v>10</v>
      </c>
      <c r="F825" s="6">
        <v>2021</v>
      </c>
      <c r="G825" s="6">
        <v>6</v>
      </c>
      <c r="H825">
        <v>14</v>
      </c>
    </row>
    <row r="826" spans="1:8" x14ac:dyDescent="0.2">
      <c r="A826" t="s">
        <v>13</v>
      </c>
      <c r="B826">
        <v>2009</v>
      </c>
      <c r="C826" t="s">
        <v>123</v>
      </c>
      <c r="D826" t="s">
        <v>125</v>
      </c>
      <c r="E826">
        <v>10</v>
      </c>
      <c r="F826" s="6">
        <v>2021</v>
      </c>
      <c r="G826" s="6">
        <v>6</v>
      </c>
      <c r="H826">
        <v>2</v>
      </c>
    </row>
    <row r="827" spans="1:8" x14ac:dyDescent="0.2">
      <c r="A827" t="s">
        <v>13</v>
      </c>
      <c r="B827">
        <v>2009</v>
      </c>
      <c r="C827" t="s">
        <v>123</v>
      </c>
      <c r="D827" t="s">
        <v>125</v>
      </c>
      <c r="E827">
        <v>10</v>
      </c>
      <c r="F827" s="6">
        <v>2021</v>
      </c>
      <c r="G827" s="6">
        <v>6</v>
      </c>
      <c r="H827">
        <v>0</v>
      </c>
    </row>
    <row r="828" spans="1:8" x14ac:dyDescent="0.2">
      <c r="A828" t="s">
        <v>13</v>
      </c>
      <c r="B828">
        <v>2009</v>
      </c>
      <c r="C828" t="s">
        <v>123</v>
      </c>
      <c r="D828" t="s">
        <v>125</v>
      </c>
      <c r="E828">
        <v>10</v>
      </c>
      <c r="F828" s="6">
        <v>2021</v>
      </c>
      <c r="G828" s="6">
        <v>6</v>
      </c>
      <c r="H828">
        <v>0</v>
      </c>
    </row>
    <row r="829" spans="1:8" x14ac:dyDescent="0.2">
      <c r="A829" t="s">
        <v>13</v>
      </c>
      <c r="B829">
        <v>2009</v>
      </c>
      <c r="C829" t="s">
        <v>123</v>
      </c>
      <c r="D829" t="s">
        <v>125</v>
      </c>
      <c r="E829">
        <v>10</v>
      </c>
      <c r="F829" s="6">
        <v>2021</v>
      </c>
      <c r="G829" s="6">
        <v>6</v>
      </c>
      <c r="H829">
        <v>13</v>
      </c>
    </row>
    <row r="830" spans="1:8" x14ac:dyDescent="0.2">
      <c r="A830" t="s">
        <v>13</v>
      </c>
      <c r="B830">
        <v>2009</v>
      </c>
      <c r="C830" t="s">
        <v>123</v>
      </c>
      <c r="D830" t="s">
        <v>125</v>
      </c>
      <c r="E830">
        <v>10</v>
      </c>
      <c r="F830" s="6">
        <v>2021</v>
      </c>
      <c r="G830" s="6">
        <v>6</v>
      </c>
      <c r="H830">
        <v>5</v>
      </c>
    </row>
    <row r="831" spans="1:8" x14ac:dyDescent="0.2">
      <c r="A831" t="s">
        <v>13</v>
      </c>
      <c r="B831">
        <v>2009</v>
      </c>
      <c r="C831" t="s">
        <v>123</v>
      </c>
      <c r="D831" t="s">
        <v>125</v>
      </c>
      <c r="E831">
        <v>10</v>
      </c>
      <c r="F831" s="6">
        <v>2021</v>
      </c>
      <c r="G831" s="6">
        <v>6</v>
      </c>
      <c r="H831">
        <v>12</v>
      </c>
    </row>
    <row r="832" spans="1:8" x14ac:dyDescent="0.2">
      <c r="A832" t="s">
        <v>13</v>
      </c>
      <c r="B832">
        <v>2009</v>
      </c>
      <c r="C832" t="s">
        <v>123</v>
      </c>
      <c r="D832" t="s">
        <v>125</v>
      </c>
      <c r="E832">
        <v>10</v>
      </c>
      <c r="F832" s="6">
        <v>2021</v>
      </c>
      <c r="G832" s="6">
        <v>6</v>
      </c>
      <c r="H832">
        <v>0</v>
      </c>
    </row>
    <row r="833" spans="1:9" x14ac:dyDescent="0.2">
      <c r="A833" t="s">
        <v>13</v>
      </c>
      <c r="B833">
        <v>2009</v>
      </c>
      <c r="C833" t="s">
        <v>123</v>
      </c>
      <c r="D833" t="s">
        <v>125</v>
      </c>
      <c r="E833">
        <v>10</v>
      </c>
      <c r="F833" s="6">
        <v>2021</v>
      </c>
      <c r="G833" s="6">
        <v>6</v>
      </c>
      <c r="H833">
        <v>17</v>
      </c>
    </row>
    <row r="834" spans="1:9" x14ac:dyDescent="0.2">
      <c r="A834" t="s">
        <v>13</v>
      </c>
      <c r="B834">
        <v>2009</v>
      </c>
      <c r="C834" t="s">
        <v>123</v>
      </c>
      <c r="D834" t="s">
        <v>125</v>
      </c>
      <c r="E834">
        <v>10</v>
      </c>
      <c r="F834" s="6">
        <v>2021</v>
      </c>
      <c r="G834" s="6">
        <v>6</v>
      </c>
      <c r="H834">
        <v>7</v>
      </c>
    </row>
    <row r="835" spans="1:9" x14ac:dyDescent="0.2">
      <c r="A835" t="s">
        <v>13</v>
      </c>
      <c r="B835">
        <v>2009</v>
      </c>
      <c r="C835" t="s">
        <v>123</v>
      </c>
      <c r="D835" t="s">
        <v>125</v>
      </c>
      <c r="E835">
        <v>10</v>
      </c>
      <c r="F835" s="6">
        <v>2021</v>
      </c>
      <c r="G835" s="6">
        <v>6</v>
      </c>
      <c r="H835">
        <v>8</v>
      </c>
    </row>
    <row r="836" spans="1:9" x14ac:dyDescent="0.2">
      <c r="A836" t="s">
        <v>13</v>
      </c>
      <c r="B836">
        <v>2009</v>
      </c>
      <c r="C836" t="s">
        <v>123</v>
      </c>
      <c r="D836" t="s">
        <v>125</v>
      </c>
      <c r="E836">
        <v>10</v>
      </c>
      <c r="F836" s="6">
        <v>2021</v>
      </c>
      <c r="G836" s="6">
        <v>6</v>
      </c>
      <c r="H836">
        <v>8</v>
      </c>
    </row>
    <row r="837" spans="1:9" x14ac:dyDescent="0.2">
      <c r="A837" t="s">
        <v>13</v>
      </c>
      <c r="B837">
        <v>2009</v>
      </c>
      <c r="C837" t="s">
        <v>123</v>
      </c>
      <c r="D837" t="s">
        <v>125</v>
      </c>
      <c r="E837">
        <v>10</v>
      </c>
      <c r="F837" s="6">
        <v>2021</v>
      </c>
      <c r="G837" s="6">
        <v>6</v>
      </c>
      <c r="H837">
        <v>5</v>
      </c>
    </row>
    <row r="838" spans="1:9" x14ac:dyDescent="0.2">
      <c r="A838" t="s">
        <v>13</v>
      </c>
      <c r="B838">
        <v>2009</v>
      </c>
      <c r="C838" t="s">
        <v>123</v>
      </c>
      <c r="D838" t="s">
        <v>125</v>
      </c>
      <c r="E838">
        <v>10</v>
      </c>
      <c r="F838" s="6">
        <v>2021</v>
      </c>
      <c r="G838" s="6">
        <v>6</v>
      </c>
      <c r="H838">
        <v>7</v>
      </c>
    </row>
    <row r="839" spans="1:9" x14ac:dyDescent="0.2">
      <c r="A839" t="s">
        <v>13</v>
      </c>
      <c r="B839">
        <v>2009</v>
      </c>
      <c r="C839" t="s">
        <v>123</v>
      </c>
      <c r="D839" t="s">
        <v>125</v>
      </c>
      <c r="E839">
        <v>10</v>
      </c>
      <c r="F839" s="6">
        <v>2021</v>
      </c>
      <c r="G839" s="6">
        <v>6</v>
      </c>
      <c r="H839">
        <v>0</v>
      </c>
    </row>
    <row r="840" spans="1:9" x14ac:dyDescent="0.2">
      <c r="A840" t="s">
        <v>13</v>
      </c>
      <c r="B840">
        <v>2009</v>
      </c>
      <c r="C840" t="s">
        <v>123</v>
      </c>
      <c r="D840" t="s">
        <v>125</v>
      </c>
      <c r="E840">
        <v>10</v>
      </c>
      <c r="F840" s="6">
        <v>2021</v>
      </c>
      <c r="G840" s="6">
        <v>6</v>
      </c>
      <c r="H840">
        <v>19</v>
      </c>
    </row>
    <row r="841" spans="1:9" x14ac:dyDescent="0.2">
      <c r="A841" t="s">
        <v>13</v>
      </c>
      <c r="B841">
        <v>2009</v>
      </c>
      <c r="C841" t="s">
        <v>123</v>
      </c>
      <c r="D841" t="s">
        <v>125</v>
      </c>
      <c r="E841">
        <v>10</v>
      </c>
      <c r="F841" s="6">
        <v>2021</v>
      </c>
      <c r="G841" s="6">
        <v>6</v>
      </c>
      <c r="H841">
        <v>16</v>
      </c>
    </row>
    <row r="842" spans="1:9" x14ac:dyDescent="0.2">
      <c r="A842" t="s">
        <v>13</v>
      </c>
      <c r="B842">
        <v>2009</v>
      </c>
      <c r="C842" t="s">
        <v>123</v>
      </c>
      <c r="D842" t="s">
        <v>125</v>
      </c>
      <c r="E842">
        <v>10</v>
      </c>
      <c r="F842" s="6">
        <v>2021</v>
      </c>
      <c r="G842" s="6">
        <v>6</v>
      </c>
      <c r="H842">
        <v>7</v>
      </c>
    </row>
    <row r="843" spans="1:9" x14ac:dyDescent="0.2">
      <c r="A843" t="s">
        <v>13</v>
      </c>
      <c r="B843">
        <v>2009</v>
      </c>
      <c r="C843" t="s">
        <v>123</v>
      </c>
      <c r="D843" t="s">
        <v>125</v>
      </c>
      <c r="E843">
        <v>9</v>
      </c>
      <c r="F843" s="6">
        <v>2023</v>
      </c>
      <c r="G843" s="6">
        <v>2</v>
      </c>
      <c r="H843">
        <v>8</v>
      </c>
    </row>
    <row r="844" spans="1:9" x14ac:dyDescent="0.2">
      <c r="A844" t="s">
        <v>13</v>
      </c>
      <c r="B844">
        <v>2009</v>
      </c>
      <c r="C844" t="s">
        <v>123</v>
      </c>
      <c r="D844" t="s">
        <v>125</v>
      </c>
      <c r="E844">
        <v>9</v>
      </c>
      <c r="F844" s="6">
        <v>2023</v>
      </c>
      <c r="G844" s="6">
        <v>2</v>
      </c>
      <c r="H844">
        <v>7</v>
      </c>
    </row>
    <row r="845" spans="1:9" x14ac:dyDescent="0.2">
      <c r="A845" t="s">
        <v>13</v>
      </c>
      <c r="B845">
        <v>2009</v>
      </c>
      <c r="C845" t="s">
        <v>123</v>
      </c>
      <c r="D845" t="s">
        <v>125</v>
      </c>
      <c r="E845">
        <v>9</v>
      </c>
      <c r="F845" s="6">
        <v>2023</v>
      </c>
      <c r="G845" s="6">
        <v>2</v>
      </c>
      <c r="H845">
        <v>8</v>
      </c>
    </row>
    <row r="846" spans="1:9" x14ac:dyDescent="0.2">
      <c r="A846" t="s">
        <v>13</v>
      </c>
      <c r="B846">
        <v>2009</v>
      </c>
      <c r="C846" t="s">
        <v>123</v>
      </c>
      <c r="D846" t="s">
        <v>125</v>
      </c>
      <c r="E846" s="6">
        <v>11</v>
      </c>
      <c r="F846" s="6">
        <v>2023</v>
      </c>
      <c r="G846" s="6">
        <v>2</v>
      </c>
      <c r="H846">
        <v>4</v>
      </c>
    </row>
    <row r="847" spans="1:9" x14ac:dyDescent="0.2">
      <c r="A847" t="s">
        <v>59</v>
      </c>
      <c r="B847">
        <v>2013</v>
      </c>
      <c r="C847" t="s">
        <v>122</v>
      </c>
      <c r="D847" t="s">
        <v>125</v>
      </c>
      <c r="E847">
        <v>9</v>
      </c>
      <c r="F847" s="6">
        <v>2021</v>
      </c>
      <c r="G847" s="6">
        <v>2</v>
      </c>
      <c r="H847">
        <v>6</v>
      </c>
      <c r="I847">
        <v>0</v>
      </c>
    </row>
    <row r="848" spans="1:9" x14ac:dyDescent="0.2">
      <c r="A848" t="s">
        <v>59</v>
      </c>
      <c r="B848">
        <v>2013</v>
      </c>
      <c r="C848" t="s">
        <v>122</v>
      </c>
      <c r="D848" t="s">
        <v>125</v>
      </c>
      <c r="E848">
        <v>10</v>
      </c>
      <c r="F848" s="6">
        <v>2021</v>
      </c>
      <c r="G848" s="6">
        <v>2</v>
      </c>
      <c r="H848">
        <v>2</v>
      </c>
    </row>
    <row r="849" spans="1:17" x14ac:dyDescent="0.2">
      <c r="A849" t="s">
        <v>6</v>
      </c>
      <c r="B849">
        <v>2011</v>
      </c>
      <c r="C849" t="s">
        <v>122</v>
      </c>
      <c r="D849" t="s">
        <v>125</v>
      </c>
      <c r="E849">
        <v>11</v>
      </c>
      <c r="F849" s="6">
        <v>2020</v>
      </c>
      <c r="G849" s="6">
        <v>2</v>
      </c>
      <c r="H849">
        <v>4</v>
      </c>
      <c r="I849">
        <v>4</v>
      </c>
      <c r="J849" s="7">
        <v>2022</v>
      </c>
      <c r="K849" s="7" t="s">
        <v>144</v>
      </c>
      <c r="L849" s="7">
        <v>0</v>
      </c>
      <c r="M849" s="7">
        <v>0</v>
      </c>
      <c r="N849" s="10">
        <v>2023</v>
      </c>
      <c r="O849" s="10">
        <v>0</v>
      </c>
      <c r="P849" t="s">
        <v>128</v>
      </c>
      <c r="Q849" s="9">
        <v>0</v>
      </c>
    </row>
    <row r="850" spans="1:17" x14ac:dyDescent="0.2">
      <c r="A850" t="s">
        <v>6</v>
      </c>
      <c r="B850">
        <v>2011</v>
      </c>
      <c r="C850" t="s">
        <v>122</v>
      </c>
      <c r="D850" t="s">
        <v>125</v>
      </c>
      <c r="E850">
        <v>9</v>
      </c>
      <c r="F850" s="6">
        <v>2021</v>
      </c>
      <c r="G850" s="6">
        <v>2</v>
      </c>
      <c r="H850">
        <v>13</v>
      </c>
      <c r="J850" s="7">
        <v>2022</v>
      </c>
      <c r="K850" s="7" t="s">
        <v>144</v>
      </c>
      <c r="L850" s="7">
        <v>0</v>
      </c>
      <c r="M850" s="7">
        <v>0</v>
      </c>
      <c r="N850" s="10">
        <v>2023</v>
      </c>
      <c r="O850" s="10">
        <v>0</v>
      </c>
      <c r="Q850" s="9">
        <v>298</v>
      </c>
    </row>
    <row r="851" spans="1:17" x14ac:dyDescent="0.2">
      <c r="A851" t="s">
        <v>6</v>
      </c>
      <c r="B851">
        <v>2011</v>
      </c>
      <c r="C851" t="s">
        <v>122</v>
      </c>
      <c r="D851" t="s">
        <v>125</v>
      </c>
      <c r="E851">
        <v>10</v>
      </c>
      <c r="F851" s="6">
        <v>2021</v>
      </c>
      <c r="G851" s="6">
        <v>2</v>
      </c>
      <c r="H851">
        <v>3</v>
      </c>
      <c r="J851" s="7">
        <v>2022</v>
      </c>
      <c r="K851" s="7" t="s">
        <v>144</v>
      </c>
      <c r="L851" s="7">
        <v>0</v>
      </c>
      <c r="M851" s="7">
        <v>0.6</v>
      </c>
      <c r="N851" s="8">
        <v>2021</v>
      </c>
      <c r="O851" s="8">
        <v>0</v>
      </c>
      <c r="Q851" s="9">
        <v>6</v>
      </c>
    </row>
    <row r="852" spans="1:17" x14ac:dyDescent="0.2">
      <c r="A852" t="s">
        <v>6</v>
      </c>
      <c r="B852">
        <v>2011</v>
      </c>
      <c r="C852" t="s">
        <v>122</v>
      </c>
      <c r="D852" t="s">
        <v>125</v>
      </c>
      <c r="E852">
        <v>9</v>
      </c>
      <c r="F852" s="6">
        <v>2023</v>
      </c>
      <c r="G852" s="6">
        <v>2</v>
      </c>
      <c r="H852">
        <v>4</v>
      </c>
      <c r="J852" s="7">
        <v>2023</v>
      </c>
      <c r="K852" s="7" t="s">
        <v>144</v>
      </c>
      <c r="L852" s="7">
        <v>1</v>
      </c>
      <c r="M852" s="7">
        <v>1</v>
      </c>
      <c r="N852" s="7"/>
    </row>
    <row r="853" spans="1:17" x14ac:dyDescent="0.2">
      <c r="A853" t="s">
        <v>6</v>
      </c>
      <c r="B853">
        <v>2011</v>
      </c>
      <c r="C853" t="s">
        <v>122</v>
      </c>
      <c r="D853" t="s">
        <v>125</v>
      </c>
      <c r="E853" s="6">
        <v>10</v>
      </c>
      <c r="F853" s="6">
        <v>2023</v>
      </c>
      <c r="G853" s="6">
        <v>2</v>
      </c>
      <c r="H853">
        <v>4</v>
      </c>
      <c r="J853" s="7">
        <v>2023</v>
      </c>
      <c r="K853" s="7" t="s">
        <v>144</v>
      </c>
      <c r="L853" s="7">
        <v>1</v>
      </c>
      <c r="M853" s="7">
        <f>10-(0.8*5)</f>
        <v>6</v>
      </c>
      <c r="N853" s="7"/>
    </row>
    <row r="854" spans="1:17" x14ac:dyDescent="0.2">
      <c r="A854" t="s">
        <v>6</v>
      </c>
      <c r="B854">
        <v>2011</v>
      </c>
      <c r="C854" t="s">
        <v>122</v>
      </c>
      <c r="D854" t="s">
        <v>125</v>
      </c>
      <c r="E854" s="6">
        <v>11</v>
      </c>
      <c r="F854" s="6">
        <v>2023</v>
      </c>
      <c r="G854" s="6">
        <v>2</v>
      </c>
      <c r="H854">
        <v>4</v>
      </c>
      <c r="J854" s="7">
        <v>2023</v>
      </c>
      <c r="K854" s="7" t="s">
        <v>144</v>
      </c>
      <c r="L854" s="7">
        <v>0</v>
      </c>
      <c r="M854" s="7">
        <f>10-(0.8*2)</f>
        <v>8.4</v>
      </c>
      <c r="N854" s="7"/>
    </row>
    <row r="855" spans="1:17" x14ac:dyDescent="0.2">
      <c r="A855" t="s">
        <v>6</v>
      </c>
      <c r="B855">
        <v>2011</v>
      </c>
      <c r="C855" t="s">
        <v>122</v>
      </c>
      <c r="D855" t="s">
        <v>125</v>
      </c>
      <c r="J855" s="11">
        <v>2023</v>
      </c>
      <c r="K855" s="7" t="s">
        <v>143</v>
      </c>
      <c r="L855" s="11">
        <v>0</v>
      </c>
      <c r="M855" s="13">
        <v>5</v>
      </c>
      <c r="N855" s="7"/>
    </row>
    <row r="856" spans="1:17" x14ac:dyDescent="0.2">
      <c r="A856" t="s">
        <v>6</v>
      </c>
      <c r="B856">
        <v>2011</v>
      </c>
      <c r="C856" t="s">
        <v>122</v>
      </c>
      <c r="D856" t="s">
        <v>125</v>
      </c>
      <c r="J856" s="11">
        <v>2023</v>
      </c>
      <c r="K856" s="7" t="s">
        <v>143</v>
      </c>
      <c r="L856" s="11">
        <v>1</v>
      </c>
      <c r="M856" s="13">
        <v>3.2</v>
      </c>
      <c r="N856" s="7"/>
    </row>
    <row r="857" spans="1:17" x14ac:dyDescent="0.2">
      <c r="A857" t="s">
        <v>6</v>
      </c>
      <c r="B857">
        <v>2011</v>
      </c>
      <c r="C857" t="s">
        <v>122</v>
      </c>
      <c r="D857" t="s">
        <v>125</v>
      </c>
      <c r="J857" s="11">
        <v>2023</v>
      </c>
      <c r="K857" s="7" t="s">
        <v>143</v>
      </c>
      <c r="L857" s="11">
        <v>1</v>
      </c>
      <c r="M857" s="13">
        <v>1.8</v>
      </c>
      <c r="N857" s="7"/>
    </row>
    <row r="858" spans="1:17" x14ac:dyDescent="0.2">
      <c r="A858" t="s">
        <v>6</v>
      </c>
      <c r="B858">
        <v>2011</v>
      </c>
      <c r="C858" t="s">
        <v>122</v>
      </c>
      <c r="D858" t="s">
        <v>125</v>
      </c>
      <c r="J858" s="11">
        <v>2023</v>
      </c>
      <c r="K858" s="7" t="s">
        <v>143</v>
      </c>
      <c r="L858" s="11">
        <v>1</v>
      </c>
      <c r="M858" s="13">
        <v>1.4</v>
      </c>
      <c r="N858" s="7"/>
    </row>
    <row r="859" spans="1:17" x14ac:dyDescent="0.2">
      <c r="A859" t="s">
        <v>6</v>
      </c>
      <c r="B859">
        <v>2011</v>
      </c>
      <c r="C859" t="s">
        <v>122</v>
      </c>
      <c r="D859" t="s">
        <v>125</v>
      </c>
      <c r="J859" s="11">
        <v>2023</v>
      </c>
      <c r="K859" s="7" t="s">
        <v>143</v>
      </c>
      <c r="L859" s="11">
        <v>0</v>
      </c>
      <c r="M859" s="13">
        <v>0.1</v>
      </c>
      <c r="N859" s="7"/>
    </row>
    <row r="860" spans="1:17" x14ac:dyDescent="0.2">
      <c r="A860" t="s">
        <v>6</v>
      </c>
      <c r="B860">
        <v>2011</v>
      </c>
      <c r="C860" t="s">
        <v>122</v>
      </c>
      <c r="D860" t="s">
        <v>125</v>
      </c>
      <c r="J860" s="11">
        <v>2023</v>
      </c>
      <c r="K860" s="7" t="s">
        <v>143</v>
      </c>
      <c r="L860" s="11">
        <v>1</v>
      </c>
      <c r="M860" s="13">
        <v>1.2</v>
      </c>
      <c r="N860" s="7"/>
    </row>
    <row r="861" spans="1:17" x14ac:dyDescent="0.2">
      <c r="A861" t="s">
        <v>87</v>
      </c>
      <c r="B861">
        <v>2009</v>
      </c>
      <c r="C861" t="s">
        <v>122</v>
      </c>
      <c r="D861" t="s">
        <v>125</v>
      </c>
      <c r="E861">
        <v>10</v>
      </c>
      <c r="F861" s="6">
        <v>2020</v>
      </c>
      <c r="G861" s="6">
        <v>2</v>
      </c>
      <c r="H861">
        <v>3</v>
      </c>
      <c r="I861">
        <v>5</v>
      </c>
      <c r="J861" s="7">
        <v>2022</v>
      </c>
      <c r="K861" s="7" t="s">
        <v>143</v>
      </c>
      <c r="L861" s="7">
        <v>1</v>
      </c>
      <c r="M861" s="7">
        <v>1.65</v>
      </c>
      <c r="N861" s="8">
        <v>2021</v>
      </c>
      <c r="O861" s="8">
        <v>0</v>
      </c>
      <c r="P861" t="s">
        <v>129</v>
      </c>
      <c r="Q861" s="9">
        <v>-2</v>
      </c>
    </row>
    <row r="862" spans="1:17" x14ac:dyDescent="0.2">
      <c r="A862" t="s">
        <v>87</v>
      </c>
      <c r="B862">
        <v>2009</v>
      </c>
      <c r="C862" t="s">
        <v>122</v>
      </c>
      <c r="D862" t="s">
        <v>125</v>
      </c>
      <c r="E862">
        <v>9</v>
      </c>
      <c r="F862" s="6">
        <v>2023</v>
      </c>
      <c r="G862" s="6">
        <v>2</v>
      </c>
      <c r="H862">
        <v>4</v>
      </c>
      <c r="J862" s="7">
        <v>2022</v>
      </c>
      <c r="K862" s="7" t="s">
        <v>144</v>
      </c>
      <c r="L862" s="7">
        <v>0</v>
      </c>
      <c r="M862" s="7">
        <v>1.1000000000000001</v>
      </c>
      <c r="N862" s="10">
        <v>2023</v>
      </c>
      <c r="O862" s="10">
        <v>20</v>
      </c>
      <c r="Q862" s="9">
        <v>15</v>
      </c>
    </row>
    <row r="863" spans="1:17" x14ac:dyDescent="0.2">
      <c r="A863" t="s">
        <v>87</v>
      </c>
      <c r="B863">
        <v>2009</v>
      </c>
      <c r="C863" t="s">
        <v>122</v>
      </c>
      <c r="D863" t="s">
        <v>125</v>
      </c>
      <c r="J863" s="7">
        <v>2023</v>
      </c>
      <c r="K863" s="7" t="s">
        <v>144</v>
      </c>
      <c r="L863" s="7">
        <v>1</v>
      </c>
      <c r="M863" s="7">
        <f>10-(0.8*6)</f>
        <v>5.1999999999999993</v>
      </c>
      <c r="N863" s="10">
        <v>2023</v>
      </c>
      <c r="O863" s="10">
        <v>0</v>
      </c>
      <c r="Q863" s="9">
        <v>296</v>
      </c>
    </row>
    <row r="864" spans="1:17" x14ac:dyDescent="0.2">
      <c r="A864" t="s">
        <v>87</v>
      </c>
      <c r="B864">
        <v>2009</v>
      </c>
      <c r="C864" t="s">
        <v>122</v>
      </c>
      <c r="D864" t="s">
        <v>125</v>
      </c>
      <c r="J864" s="11">
        <v>2023</v>
      </c>
      <c r="K864" s="7" t="s">
        <v>143</v>
      </c>
      <c r="L864" s="11">
        <v>1</v>
      </c>
      <c r="M864" s="13">
        <v>1.3</v>
      </c>
      <c r="N864" s="10"/>
      <c r="O864" s="10"/>
      <c r="Q864" s="9"/>
    </row>
    <row r="865" spans="1:17" x14ac:dyDescent="0.2">
      <c r="A865" t="s">
        <v>87</v>
      </c>
      <c r="B865">
        <v>2009</v>
      </c>
      <c r="C865" t="s">
        <v>122</v>
      </c>
      <c r="D865" t="s">
        <v>125</v>
      </c>
      <c r="J865" s="11">
        <v>2023</v>
      </c>
      <c r="K865" s="7" t="s">
        <v>143</v>
      </c>
      <c r="L865" s="11">
        <v>0</v>
      </c>
      <c r="M865" s="13">
        <v>0.9</v>
      </c>
      <c r="N865" s="10"/>
      <c r="O865" s="10"/>
      <c r="Q865" s="9"/>
    </row>
    <row r="866" spans="1:17" x14ac:dyDescent="0.2">
      <c r="A866" t="s">
        <v>22</v>
      </c>
      <c r="B866">
        <v>2007</v>
      </c>
      <c r="C866" t="s">
        <v>123</v>
      </c>
      <c r="D866" t="s">
        <v>125</v>
      </c>
      <c r="E866">
        <v>11</v>
      </c>
      <c r="F866" s="6">
        <v>2020</v>
      </c>
      <c r="G866" s="6">
        <v>2</v>
      </c>
      <c r="H866">
        <v>0</v>
      </c>
      <c r="I866">
        <v>5</v>
      </c>
      <c r="J866" s="7">
        <v>2022</v>
      </c>
      <c r="K866" s="7" t="s">
        <v>143</v>
      </c>
      <c r="L866" s="7">
        <v>1</v>
      </c>
      <c r="M866" s="7">
        <v>2.5</v>
      </c>
      <c r="N866" s="7"/>
      <c r="Q866" s="9">
        <v>-297</v>
      </c>
    </row>
    <row r="867" spans="1:17" x14ac:dyDescent="0.2">
      <c r="A867" t="s">
        <v>22</v>
      </c>
      <c r="B867">
        <v>2007</v>
      </c>
      <c r="C867" t="s">
        <v>123</v>
      </c>
      <c r="D867" t="s">
        <v>125</v>
      </c>
      <c r="E867">
        <v>10</v>
      </c>
      <c r="F867" s="6">
        <v>2021</v>
      </c>
      <c r="G867" s="6">
        <v>2</v>
      </c>
      <c r="H867">
        <v>5</v>
      </c>
      <c r="J867" s="7">
        <v>2022</v>
      </c>
      <c r="K867" s="7" t="s">
        <v>144</v>
      </c>
      <c r="L867" s="7">
        <v>0</v>
      </c>
      <c r="M867" s="7">
        <v>0.6</v>
      </c>
      <c r="N867" s="7"/>
      <c r="Q867" s="9">
        <v>0</v>
      </c>
    </row>
    <row r="868" spans="1:17" x14ac:dyDescent="0.2">
      <c r="A868" t="s">
        <v>22</v>
      </c>
      <c r="B868">
        <v>2007</v>
      </c>
      <c r="C868" t="s">
        <v>123</v>
      </c>
      <c r="D868" t="s">
        <v>125</v>
      </c>
      <c r="E868">
        <v>10</v>
      </c>
      <c r="F868" s="6">
        <v>2021</v>
      </c>
      <c r="G868" s="6">
        <v>2</v>
      </c>
      <c r="H868">
        <v>5</v>
      </c>
      <c r="J868" s="7">
        <v>2023</v>
      </c>
      <c r="K868" s="7" t="s">
        <v>144</v>
      </c>
      <c r="L868" s="7">
        <v>1</v>
      </c>
      <c r="M868" s="7">
        <f>10-(0.8*5)</f>
        <v>6</v>
      </c>
      <c r="N868" s="7"/>
      <c r="Q868" s="9">
        <v>-299</v>
      </c>
    </row>
    <row r="869" spans="1:17" x14ac:dyDescent="0.2">
      <c r="A869" t="s">
        <v>22</v>
      </c>
      <c r="B869">
        <v>2007</v>
      </c>
      <c r="C869" t="s">
        <v>123</v>
      </c>
      <c r="D869" t="s">
        <v>125</v>
      </c>
      <c r="E869" s="6">
        <v>11</v>
      </c>
      <c r="F869" s="6">
        <v>2023</v>
      </c>
      <c r="G869" s="6">
        <v>2</v>
      </c>
      <c r="H869">
        <v>3</v>
      </c>
      <c r="J869" s="7">
        <v>2023</v>
      </c>
      <c r="K869" s="7" t="s">
        <v>144</v>
      </c>
      <c r="L869" s="7">
        <v>0</v>
      </c>
      <c r="M869" s="7">
        <v>2.8</v>
      </c>
      <c r="N869" s="7"/>
    </row>
    <row r="870" spans="1:17" x14ac:dyDescent="0.2">
      <c r="A870" t="s">
        <v>22</v>
      </c>
      <c r="B870">
        <v>2007</v>
      </c>
      <c r="C870" t="s">
        <v>123</v>
      </c>
      <c r="D870" t="s">
        <v>125</v>
      </c>
      <c r="E870" s="6">
        <v>11</v>
      </c>
      <c r="F870" s="6">
        <v>2023</v>
      </c>
      <c r="G870" s="6">
        <v>2</v>
      </c>
      <c r="H870">
        <v>2</v>
      </c>
      <c r="J870" s="11">
        <v>2023</v>
      </c>
      <c r="K870" s="7" t="s">
        <v>144</v>
      </c>
      <c r="L870" s="11">
        <v>0</v>
      </c>
      <c r="M870" s="12">
        <v>1.2</v>
      </c>
      <c r="N870" s="7"/>
    </row>
    <row r="871" spans="1:17" x14ac:dyDescent="0.2">
      <c r="A871" t="s">
        <v>22</v>
      </c>
      <c r="B871">
        <v>2007</v>
      </c>
      <c r="C871" t="s">
        <v>123</v>
      </c>
      <c r="D871" t="s">
        <v>125</v>
      </c>
      <c r="J871" s="11">
        <v>2023</v>
      </c>
      <c r="K871" s="7" t="s">
        <v>143</v>
      </c>
      <c r="L871" s="11">
        <v>0</v>
      </c>
      <c r="M871" s="12">
        <v>2</v>
      </c>
      <c r="N871" s="7"/>
    </row>
    <row r="872" spans="1:17" x14ac:dyDescent="0.2">
      <c r="A872" t="s">
        <v>22</v>
      </c>
      <c r="B872">
        <v>2007</v>
      </c>
      <c r="C872" t="s">
        <v>123</v>
      </c>
      <c r="D872" t="s">
        <v>125</v>
      </c>
      <c r="J872" s="11">
        <v>2023</v>
      </c>
      <c r="K872" s="7" t="s">
        <v>144</v>
      </c>
      <c r="L872" s="11">
        <v>0</v>
      </c>
      <c r="M872" s="13">
        <v>3.5</v>
      </c>
      <c r="N872" s="7"/>
    </row>
    <row r="873" spans="1:17" x14ac:dyDescent="0.2">
      <c r="A873" t="s">
        <v>22</v>
      </c>
      <c r="B873">
        <v>2007</v>
      </c>
      <c r="C873" t="s">
        <v>123</v>
      </c>
      <c r="D873" t="s">
        <v>125</v>
      </c>
      <c r="J873" s="11">
        <v>2023</v>
      </c>
      <c r="K873" s="7" t="s">
        <v>143</v>
      </c>
      <c r="L873" s="11">
        <v>1</v>
      </c>
      <c r="M873" s="13">
        <v>2.7</v>
      </c>
      <c r="N873" s="7"/>
    </row>
    <row r="874" spans="1:17" x14ac:dyDescent="0.2">
      <c r="A874" t="s">
        <v>42</v>
      </c>
      <c r="B874">
        <v>2014</v>
      </c>
      <c r="C874" t="s">
        <v>123</v>
      </c>
      <c r="D874" t="s">
        <v>125</v>
      </c>
      <c r="E874">
        <v>11</v>
      </c>
      <c r="F874" s="6">
        <v>2020</v>
      </c>
      <c r="G874" s="6">
        <v>2</v>
      </c>
      <c r="H874">
        <v>4</v>
      </c>
      <c r="I874">
        <v>3</v>
      </c>
      <c r="J874" s="7">
        <v>2022</v>
      </c>
      <c r="K874" s="7" t="s">
        <v>143</v>
      </c>
      <c r="L874" s="7">
        <v>0</v>
      </c>
      <c r="M874" s="7">
        <v>2.4500000000000002</v>
      </c>
      <c r="N874" s="8">
        <v>2021</v>
      </c>
      <c r="O874" s="8">
        <v>120</v>
      </c>
      <c r="P874" t="s">
        <v>128</v>
      </c>
      <c r="Q874" s="9">
        <v>298</v>
      </c>
    </row>
    <row r="875" spans="1:17" x14ac:dyDescent="0.2">
      <c r="A875" t="s">
        <v>42</v>
      </c>
      <c r="B875">
        <v>2014</v>
      </c>
      <c r="C875" t="s">
        <v>123</v>
      </c>
      <c r="D875" t="s">
        <v>125</v>
      </c>
      <c r="E875">
        <v>9</v>
      </c>
      <c r="F875" s="6">
        <v>2023</v>
      </c>
      <c r="G875" s="6">
        <v>2</v>
      </c>
      <c r="H875">
        <v>4</v>
      </c>
      <c r="J875" s="7">
        <v>2022</v>
      </c>
      <c r="K875" s="7" t="s">
        <v>143</v>
      </c>
      <c r="L875" s="7">
        <v>0</v>
      </c>
      <c r="M875" s="7">
        <v>1.7</v>
      </c>
      <c r="N875" s="10">
        <v>2023</v>
      </c>
      <c r="O875" s="10">
        <v>0</v>
      </c>
      <c r="Q875" s="9">
        <v>35</v>
      </c>
    </row>
    <row r="876" spans="1:17" x14ac:dyDescent="0.2">
      <c r="A876" t="s">
        <v>42</v>
      </c>
      <c r="B876">
        <v>2014</v>
      </c>
      <c r="C876" t="s">
        <v>123</v>
      </c>
      <c r="D876" t="s">
        <v>125</v>
      </c>
      <c r="E876" s="6">
        <v>10</v>
      </c>
      <c r="F876" s="6">
        <v>2023</v>
      </c>
      <c r="G876" s="6">
        <v>2</v>
      </c>
      <c r="H876">
        <v>3</v>
      </c>
      <c r="J876" s="7">
        <v>2022</v>
      </c>
      <c r="K876" s="7" t="s">
        <v>144</v>
      </c>
      <c r="L876" s="7">
        <v>0</v>
      </c>
      <c r="M876" s="7">
        <v>0.5</v>
      </c>
      <c r="N876" s="7"/>
      <c r="Q876" s="9">
        <v>298</v>
      </c>
    </row>
    <row r="877" spans="1:17" x14ac:dyDescent="0.2">
      <c r="A877" t="s">
        <v>42</v>
      </c>
      <c r="B877">
        <v>2014</v>
      </c>
      <c r="C877" t="s">
        <v>123</v>
      </c>
      <c r="D877" t="s">
        <v>125</v>
      </c>
      <c r="J877" s="7">
        <v>2023</v>
      </c>
      <c r="K877" s="7" t="s">
        <v>144</v>
      </c>
      <c r="L877" s="7">
        <v>1</v>
      </c>
      <c r="M877" s="7">
        <f>10-(0.8*6.5)</f>
        <v>4.8</v>
      </c>
      <c r="N877" s="7"/>
    </row>
    <row r="878" spans="1:17" x14ac:dyDescent="0.2">
      <c r="A878" t="s">
        <v>42</v>
      </c>
      <c r="B878">
        <v>2014</v>
      </c>
      <c r="C878" t="s">
        <v>123</v>
      </c>
      <c r="D878" t="s">
        <v>125</v>
      </c>
      <c r="J878" s="7">
        <v>2023</v>
      </c>
      <c r="K878" s="7" t="s">
        <v>144</v>
      </c>
      <c r="L878" s="7">
        <v>1</v>
      </c>
      <c r="M878" s="7">
        <v>4.5999999999999996</v>
      </c>
      <c r="N878" s="7"/>
    </row>
    <row r="879" spans="1:17" x14ac:dyDescent="0.2">
      <c r="A879" t="s">
        <v>42</v>
      </c>
      <c r="B879">
        <v>2014</v>
      </c>
      <c r="C879" t="s">
        <v>123</v>
      </c>
      <c r="D879" t="s">
        <v>125</v>
      </c>
      <c r="J879" s="11">
        <v>2023</v>
      </c>
      <c r="K879" s="7" t="s">
        <v>144</v>
      </c>
      <c r="L879" s="11">
        <v>1</v>
      </c>
      <c r="M879" s="12">
        <v>1</v>
      </c>
      <c r="N879" s="7"/>
    </row>
    <row r="880" spans="1:17" x14ac:dyDescent="0.2">
      <c r="A880" t="s">
        <v>42</v>
      </c>
      <c r="B880">
        <v>2014</v>
      </c>
      <c r="C880" t="s">
        <v>123</v>
      </c>
      <c r="D880" t="s">
        <v>125</v>
      </c>
      <c r="J880" s="11">
        <v>2023</v>
      </c>
      <c r="K880" s="7" t="s">
        <v>143</v>
      </c>
      <c r="L880" s="11">
        <v>1</v>
      </c>
      <c r="M880" s="13">
        <v>1.8</v>
      </c>
      <c r="N880" s="7"/>
    </row>
    <row r="881" spans="1:17" x14ac:dyDescent="0.2">
      <c r="A881" t="s">
        <v>31</v>
      </c>
      <c r="B881">
        <v>2008</v>
      </c>
      <c r="C881" t="s">
        <v>123</v>
      </c>
      <c r="D881" t="s">
        <v>125</v>
      </c>
      <c r="E881">
        <v>9</v>
      </c>
      <c r="F881" s="6">
        <v>2021</v>
      </c>
      <c r="G881" s="6">
        <v>2</v>
      </c>
      <c r="H881">
        <v>8</v>
      </c>
      <c r="I881">
        <v>5</v>
      </c>
      <c r="J881" s="7">
        <v>2022</v>
      </c>
      <c r="K881" s="7" t="s">
        <v>143</v>
      </c>
      <c r="L881" s="7">
        <v>1</v>
      </c>
      <c r="M881" s="7">
        <v>0.8</v>
      </c>
      <c r="N881" s="7"/>
      <c r="Q881" s="9">
        <v>1</v>
      </c>
    </row>
    <row r="882" spans="1:17" x14ac:dyDescent="0.2">
      <c r="A882" t="s">
        <v>31</v>
      </c>
      <c r="B882">
        <v>2008</v>
      </c>
      <c r="C882" t="s">
        <v>123</v>
      </c>
      <c r="D882" t="s">
        <v>125</v>
      </c>
      <c r="E882">
        <v>9</v>
      </c>
      <c r="F882" s="6">
        <v>2021</v>
      </c>
      <c r="G882" s="6">
        <v>2</v>
      </c>
      <c r="H882">
        <v>2</v>
      </c>
      <c r="J882" s="7">
        <v>2022</v>
      </c>
      <c r="K882" s="7" t="s">
        <v>144</v>
      </c>
      <c r="L882" s="7">
        <v>1</v>
      </c>
      <c r="M882" s="7">
        <v>6.75</v>
      </c>
      <c r="N882" s="7"/>
      <c r="Q882" s="9">
        <v>2</v>
      </c>
    </row>
    <row r="883" spans="1:17" x14ac:dyDescent="0.2">
      <c r="A883" t="s">
        <v>31</v>
      </c>
      <c r="B883">
        <v>2008</v>
      </c>
      <c r="C883" t="s">
        <v>123</v>
      </c>
      <c r="D883" t="s">
        <v>125</v>
      </c>
      <c r="E883">
        <v>9</v>
      </c>
      <c r="F883" s="6">
        <v>2021</v>
      </c>
      <c r="G883" s="6">
        <v>2</v>
      </c>
      <c r="H883">
        <v>6</v>
      </c>
      <c r="J883" s="7">
        <v>2022</v>
      </c>
      <c r="K883" s="7" t="s">
        <v>144</v>
      </c>
      <c r="L883" s="7">
        <v>1</v>
      </c>
      <c r="M883" s="7">
        <v>0.85</v>
      </c>
      <c r="N883" s="7"/>
      <c r="Q883" s="9">
        <v>3</v>
      </c>
    </row>
    <row r="884" spans="1:17" x14ac:dyDescent="0.2">
      <c r="A884" t="s">
        <v>31</v>
      </c>
      <c r="B884">
        <v>2008</v>
      </c>
      <c r="C884" t="s">
        <v>123</v>
      </c>
      <c r="D884" t="s">
        <v>125</v>
      </c>
      <c r="E884">
        <v>9</v>
      </c>
      <c r="F884" s="6">
        <v>2021</v>
      </c>
      <c r="G884" s="6">
        <v>2</v>
      </c>
      <c r="H884">
        <v>11</v>
      </c>
      <c r="J884" s="7">
        <v>2023</v>
      </c>
      <c r="K884" s="7" t="s">
        <v>144</v>
      </c>
      <c r="L884" s="7">
        <v>0</v>
      </c>
      <c r="M884" s="7">
        <f>10-(0.8*9)</f>
        <v>2.8</v>
      </c>
      <c r="N884" s="7"/>
    </row>
    <row r="885" spans="1:17" x14ac:dyDescent="0.2">
      <c r="A885" t="s">
        <v>31</v>
      </c>
      <c r="B885">
        <v>2008</v>
      </c>
      <c r="C885" t="s">
        <v>123</v>
      </c>
      <c r="D885" t="s">
        <v>125</v>
      </c>
      <c r="E885">
        <v>9</v>
      </c>
      <c r="F885" s="6">
        <v>2021</v>
      </c>
      <c r="G885" s="6">
        <v>2</v>
      </c>
      <c r="H885">
        <v>16</v>
      </c>
      <c r="J885" s="7">
        <v>2023</v>
      </c>
      <c r="K885" s="7" t="s">
        <v>143</v>
      </c>
      <c r="L885" s="7">
        <v>1</v>
      </c>
      <c r="M885" s="7">
        <f>10-(0.8*4)</f>
        <v>6.8</v>
      </c>
      <c r="N885" s="7"/>
    </row>
    <row r="886" spans="1:17" x14ac:dyDescent="0.2">
      <c r="A886" t="s">
        <v>31</v>
      </c>
      <c r="B886">
        <v>2008</v>
      </c>
      <c r="C886" t="s">
        <v>123</v>
      </c>
      <c r="D886" t="s">
        <v>125</v>
      </c>
      <c r="E886">
        <v>10</v>
      </c>
      <c r="F886" s="6">
        <v>2021</v>
      </c>
      <c r="G886" s="6">
        <v>2</v>
      </c>
      <c r="H886">
        <v>3</v>
      </c>
      <c r="J886" s="11">
        <v>2023</v>
      </c>
      <c r="K886" s="7" t="s">
        <v>144</v>
      </c>
      <c r="L886" s="11">
        <v>0</v>
      </c>
      <c r="M886" s="13">
        <v>0.8</v>
      </c>
    </row>
    <row r="887" spans="1:17" x14ac:dyDescent="0.2">
      <c r="A887" t="s">
        <v>31</v>
      </c>
      <c r="B887">
        <v>2008</v>
      </c>
      <c r="C887" t="s">
        <v>123</v>
      </c>
      <c r="D887" t="s">
        <v>125</v>
      </c>
      <c r="E887">
        <v>10</v>
      </c>
      <c r="F887" s="6">
        <v>2021</v>
      </c>
      <c r="G887" s="6">
        <v>2</v>
      </c>
      <c r="H887">
        <v>17</v>
      </c>
      <c r="J887" s="11">
        <v>2023</v>
      </c>
      <c r="K887" s="7" t="s">
        <v>143</v>
      </c>
      <c r="L887" s="11">
        <v>1</v>
      </c>
      <c r="M887" s="13">
        <v>1.3</v>
      </c>
    </row>
    <row r="888" spans="1:17" x14ac:dyDescent="0.2">
      <c r="A888" t="s">
        <v>31</v>
      </c>
      <c r="B888">
        <v>2008</v>
      </c>
      <c r="C888" t="s">
        <v>123</v>
      </c>
      <c r="D888" t="s">
        <v>125</v>
      </c>
      <c r="E888">
        <v>10</v>
      </c>
      <c r="F888" s="6">
        <v>2021</v>
      </c>
      <c r="G888" s="6">
        <v>2</v>
      </c>
      <c r="H888">
        <v>8</v>
      </c>
      <c r="J888" s="11">
        <v>2023</v>
      </c>
      <c r="K888" s="7" t="s">
        <v>144</v>
      </c>
      <c r="L888" s="11">
        <v>1</v>
      </c>
      <c r="M888" s="13">
        <v>1.7</v>
      </c>
    </row>
    <row r="889" spans="1:17" x14ac:dyDescent="0.2">
      <c r="A889" t="s">
        <v>31</v>
      </c>
      <c r="B889">
        <v>2008</v>
      </c>
      <c r="C889" t="s">
        <v>123</v>
      </c>
      <c r="D889" t="s">
        <v>125</v>
      </c>
      <c r="E889">
        <v>10</v>
      </c>
      <c r="F889" s="6">
        <v>2021</v>
      </c>
      <c r="G889" s="6">
        <v>2</v>
      </c>
      <c r="H889">
        <v>10</v>
      </c>
    </row>
    <row r="890" spans="1:17" x14ac:dyDescent="0.2">
      <c r="A890" t="s">
        <v>31</v>
      </c>
      <c r="B890">
        <v>2008</v>
      </c>
      <c r="C890" t="s">
        <v>123</v>
      </c>
      <c r="D890" t="s">
        <v>125</v>
      </c>
      <c r="E890">
        <v>10</v>
      </c>
      <c r="F890" s="6">
        <v>2021</v>
      </c>
      <c r="G890" s="6">
        <v>2</v>
      </c>
      <c r="H890">
        <v>14</v>
      </c>
    </row>
    <row r="891" spans="1:17" x14ac:dyDescent="0.2">
      <c r="A891" t="s">
        <v>31</v>
      </c>
      <c r="B891">
        <v>2008</v>
      </c>
      <c r="C891" t="s">
        <v>123</v>
      </c>
      <c r="D891" t="s">
        <v>125</v>
      </c>
      <c r="E891">
        <v>10</v>
      </c>
      <c r="F891" s="6">
        <v>2021</v>
      </c>
      <c r="G891" s="6">
        <v>2</v>
      </c>
      <c r="H891">
        <v>9</v>
      </c>
    </row>
    <row r="892" spans="1:17" x14ac:dyDescent="0.2">
      <c r="A892" t="s">
        <v>31</v>
      </c>
      <c r="B892">
        <v>2008</v>
      </c>
      <c r="C892" t="s">
        <v>123</v>
      </c>
      <c r="D892" t="s">
        <v>125</v>
      </c>
      <c r="E892">
        <v>10</v>
      </c>
      <c r="F892" s="6">
        <v>2021</v>
      </c>
      <c r="G892" s="6">
        <v>2</v>
      </c>
      <c r="H892">
        <v>7</v>
      </c>
    </row>
    <row r="893" spans="1:17" x14ac:dyDescent="0.2">
      <c r="A893" t="s">
        <v>31</v>
      </c>
      <c r="B893">
        <v>2008</v>
      </c>
      <c r="C893" t="s">
        <v>123</v>
      </c>
      <c r="D893" t="s">
        <v>125</v>
      </c>
      <c r="E893">
        <v>10</v>
      </c>
      <c r="F893" s="6">
        <v>2021</v>
      </c>
      <c r="G893" s="6">
        <v>2</v>
      </c>
      <c r="H893">
        <v>2</v>
      </c>
    </row>
    <row r="894" spans="1:17" x14ac:dyDescent="0.2">
      <c r="A894" t="s">
        <v>31</v>
      </c>
      <c r="B894">
        <v>2008</v>
      </c>
      <c r="C894" t="s">
        <v>123</v>
      </c>
      <c r="D894" t="s">
        <v>125</v>
      </c>
      <c r="E894">
        <v>10</v>
      </c>
      <c r="F894" s="6">
        <v>2021</v>
      </c>
      <c r="G894" s="6">
        <v>2</v>
      </c>
      <c r="H894">
        <v>2</v>
      </c>
    </row>
    <row r="895" spans="1:17" x14ac:dyDescent="0.2">
      <c r="A895" t="s">
        <v>31</v>
      </c>
      <c r="B895">
        <v>2008</v>
      </c>
      <c r="C895" t="s">
        <v>123</v>
      </c>
      <c r="D895" t="s">
        <v>125</v>
      </c>
      <c r="E895">
        <v>10</v>
      </c>
      <c r="F895" s="6">
        <v>2021</v>
      </c>
      <c r="G895" s="6">
        <v>2</v>
      </c>
      <c r="H895">
        <v>0</v>
      </c>
    </row>
    <row r="896" spans="1:17" x14ac:dyDescent="0.2">
      <c r="A896" t="s">
        <v>31</v>
      </c>
      <c r="B896">
        <v>2008</v>
      </c>
      <c r="C896" t="s">
        <v>123</v>
      </c>
      <c r="D896" t="s">
        <v>125</v>
      </c>
      <c r="E896">
        <v>10</v>
      </c>
      <c r="F896" s="6">
        <v>2021</v>
      </c>
      <c r="G896" s="6">
        <v>2</v>
      </c>
      <c r="H896">
        <v>2</v>
      </c>
    </row>
    <row r="897" spans="1:17" x14ac:dyDescent="0.2">
      <c r="A897" t="s">
        <v>31</v>
      </c>
      <c r="B897">
        <v>2008</v>
      </c>
      <c r="C897" t="s">
        <v>123</v>
      </c>
      <c r="D897" t="s">
        <v>125</v>
      </c>
      <c r="E897">
        <v>9</v>
      </c>
      <c r="F897" s="6">
        <v>2023</v>
      </c>
      <c r="G897" s="6">
        <v>2</v>
      </c>
      <c r="H897">
        <v>0</v>
      </c>
    </row>
    <row r="898" spans="1:17" x14ac:dyDescent="0.2">
      <c r="A898" t="s">
        <v>31</v>
      </c>
      <c r="B898">
        <v>2008</v>
      </c>
      <c r="C898" t="s">
        <v>123</v>
      </c>
      <c r="D898" t="s">
        <v>125</v>
      </c>
      <c r="E898" s="6">
        <v>10</v>
      </c>
      <c r="F898" s="6">
        <v>2023</v>
      </c>
      <c r="G898" s="6">
        <v>2</v>
      </c>
      <c r="H898">
        <v>0</v>
      </c>
    </row>
    <row r="899" spans="1:17" x14ac:dyDescent="0.2">
      <c r="A899" t="s">
        <v>31</v>
      </c>
      <c r="B899">
        <v>2008</v>
      </c>
      <c r="C899" t="s">
        <v>123</v>
      </c>
      <c r="D899" t="s">
        <v>125</v>
      </c>
      <c r="E899" s="6">
        <v>10</v>
      </c>
      <c r="F899" s="6">
        <v>2023</v>
      </c>
      <c r="G899" s="6">
        <v>2</v>
      </c>
      <c r="H899">
        <v>0</v>
      </c>
    </row>
    <row r="900" spans="1:17" x14ac:dyDescent="0.2">
      <c r="A900" t="s">
        <v>31</v>
      </c>
      <c r="B900">
        <v>2008</v>
      </c>
      <c r="C900" t="s">
        <v>123</v>
      </c>
      <c r="D900" t="s">
        <v>125</v>
      </c>
      <c r="E900" s="6">
        <v>10</v>
      </c>
      <c r="F900" s="6">
        <v>2023</v>
      </c>
      <c r="G900" s="6">
        <v>2</v>
      </c>
      <c r="H900">
        <v>1</v>
      </c>
    </row>
    <row r="901" spans="1:17" x14ac:dyDescent="0.2">
      <c r="A901" t="s">
        <v>31</v>
      </c>
      <c r="B901">
        <v>2008</v>
      </c>
      <c r="C901" t="s">
        <v>123</v>
      </c>
      <c r="D901" t="s">
        <v>125</v>
      </c>
      <c r="E901" s="6">
        <v>10</v>
      </c>
      <c r="F901" s="6">
        <v>2023</v>
      </c>
      <c r="G901" s="6">
        <v>2</v>
      </c>
      <c r="H901">
        <v>4</v>
      </c>
    </row>
    <row r="902" spans="1:17" x14ac:dyDescent="0.2">
      <c r="A902" t="s">
        <v>31</v>
      </c>
      <c r="B902">
        <v>2008</v>
      </c>
      <c r="C902" t="s">
        <v>123</v>
      </c>
      <c r="D902" t="s">
        <v>125</v>
      </c>
      <c r="E902" s="6">
        <v>11</v>
      </c>
      <c r="F902" s="6">
        <v>2023</v>
      </c>
      <c r="G902" s="6">
        <v>2</v>
      </c>
      <c r="H902">
        <v>5</v>
      </c>
    </row>
    <row r="903" spans="1:17" x14ac:dyDescent="0.2">
      <c r="A903" t="s">
        <v>81</v>
      </c>
      <c r="B903">
        <v>2017</v>
      </c>
      <c r="C903" t="s">
        <v>122</v>
      </c>
      <c r="D903" t="s">
        <v>125</v>
      </c>
      <c r="E903">
        <v>9</v>
      </c>
      <c r="F903" s="6">
        <v>2023</v>
      </c>
      <c r="G903" s="6">
        <v>2</v>
      </c>
      <c r="H903">
        <v>0</v>
      </c>
      <c r="I903">
        <v>2</v>
      </c>
      <c r="J903" s="7">
        <v>2022</v>
      </c>
      <c r="K903" s="7" t="s">
        <v>143</v>
      </c>
      <c r="L903" s="7">
        <v>1</v>
      </c>
      <c r="M903" s="7">
        <v>3.4</v>
      </c>
      <c r="N903" s="8">
        <v>2021</v>
      </c>
      <c r="O903" s="8">
        <v>0</v>
      </c>
      <c r="P903" t="s">
        <v>129</v>
      </c>
      <c r="Q903" s="9">
        <v>298</v>
      </c>
    </row>
    <row r="904" spans="1:17" x14ac:dyDescent="0.2">
      <c r="A904" t="s">
        <v>81</v>
      </c>
      <c r="B904">
        <v>2017</v>
      </c>
      <c r="C904" t="s">
        <v>122</v>
      </c>
      <c r="D904" t="s">
        <v>125</v>
      </c>
      <c r="E904" s="6">
        <v>10</v>
      </c>
      <c r="F904" s="6">
        <v>2023</v>
      </c>
      <c r="G904" s="6">
        <v>2</v>
      </c>
      <c r="H904">
        <v>1</v>
      </c>
      <c r="J904" s="7">
        <v>2023</v>
      </c>
      <c r="K904" s="7" t="s">
        <v>143</v>
      </c>
      <c r="L904" s="7">
        <v>1</v>
      </c>
      <c r="M904" s="7">
        <f>10-(2*0.8)</f>
        <v>8.4</v>
      </c>
      <c r="N904" s="10">
        <v>2023</v>
      </c>
      <c r="O904" s="10">
        <v>80</v>
      </c>
      <c r="Q904" s="9">
        <v>17</v>
      </c>
    </row>
    <row r="905" spans="1:17" x14ac:dyDescent="0.2">
      <c r="A905" t="s">
        <v>81</v>
      </c>
      <c r="B905">
        <v>2017</v>
      </c>
      <c r="C905" t="s">
        <v>122</v>
      </c>
      <c r="D905" t="s">
        <v>125</v>
      </c>
      <c r="E905" s="6">
        <v>10</v>
      </c>
      <c r="F905" s="6">
        <v>2023</v>
      </c>
      <c r="G905" s="6">
        <v>2</v>
      </c>
      <c r="H905">
        <v>2</v>
      </c>
      <c r="J905" s="7">
        <v>2023</v>
      </c>
      <c r="K905" s="7" t="s">
        <v>143</v>
      </c>
      <c r="L905" s="7">
        <v>1</v>
      </c>
      <c r="M905" s="7">
        <v>4.2</v>
      </c>
      <c r="N905" s="10">
        <v>2023</v>
      </c>
      <c r="O905" s="10">
        <v>0</v>
      </c>
      <c r="Q905" s="9">
        <v>0</v>
      </c>
    </row>
    <row r="906" spans="1:17" x14ac:dyDescent="0.2">
      <c r="A906" t="s">
        <v>81</v>
      </c>
      <c r="B906">
        <v>2017</v>
      </c>
      <c r="C906" t="s">
        <v>122</v>
      </c>
      <c r="D906" t="s">
        <v>125</v>
      </c>
      <c r="J906" s="7">
        <v>2023</v>
      </c>
      <c r="K906" s="7" t="s">
        <v>143</v>
      </c>
      <c r="L906" s="7">
        <v>1</v>
      </c>
      <c r="M906" s="7">
        <f>10-(10*0.9)</f>
        <v>1</v>
      </c>
      <c r="N906" s="7"/>
    </row>
    <row r="907" spans="1:17" x14ac:dyDescent="0.2">
      <c r="A907" t="s">
        <v>81</v>
      </c>
      <c r="B907">
        <v>2017</v>
      </c>
      <c r="C907" t="s">
        <v>122</v>
      </c>
      <c r="D907" t="s">
        <v>125</v>
      </c>
      <c r="J907" s="7">
        <v>2023</v>
      </c>
      <c r="K907" s="7" t="s">
        <v>144</v>
      </c>
      <c r="L907" s="7">
        <v>1</v>
      </c>
      <c r="M907" s="7">
        <v>3.7</v>
      </c>
      <c r="N907" s="7"/>
    </row>
    <row r="908" spans="1:17" x14ac:dyDescent="0.2">
      <c r="A908" t="s">
        <v>81</v>
      </c>
      <c r="B908">
        <v>2017</v>
      </c>
      <c r="C908" t="s">
        <v>122</v>
      </c>
      <c r="D908" t="s">
        <v>125</v>
      </c>
      <c r="J908" s="11">
        <v>2023</v>
      </c>
      <c r="K908" s="7" t="s">
        <v>144</v>
      </c>
      <c r="L908" s="11">
        <v>0</v>
      </c>
      <c r="M908" s="12">
        <v>1.5</v>
      </c>
      <c r="N908" s="7"/>
    </row>
    <row r="909" spans="1:17" x14ac:dyDescent="0.2">
      <c r="A909" t="s">
        <v>81</v>
      </c>
      <c r="B909">
        <v>2017</v>
      </c>
      <c r="C909" t="s">
        <v>122</v>
      </c>
      <c r="D909" t="s">
        <v>125</v>
      </c>
      <c r="J909" s="11">
        <v>2023</v>
      </c>
      <c r="K909" s="7" t="s">
        <v>144</v>
      </c>
      <c r="L909" s="11">
        <v>1</v>
      </c>
      <c r="M909" s="13">
        <v>0.8</v>
      </c>
      <c r="N909" s="7"/>
    </row>
    <row r="910" spans="1:17" x14ac:dyDescent="0.2">
      <c r="A910" t="s">
        <v>81</v>
      </c>
      <c r="B910">
        <v>2017</v>
      </c>
      <c r="C910" t="s">
        <v>122</v>
      </c>
      <c r="D910" t="s">
        <v>125</v>
      </c>
      <c r="J910" s="11">
        <v>2023</v>
      </c>
      <c r="K910" s="7" t="s">
        <v>143</v>
      </c>
      <c r="L910" s="11">
        <v>1</v>
      </c>
      <c r="M910" s="13">
        <v>4</v>
      </c>
      <c r="N910" s="7"/>
    </row>
    <row r="911" spans="1:17" x14ac:dyDescent="0.2">
      <c r="A911" t="s">
        <v>81</v>
      </c>
      <c r="B911">
        <v>2017</v>
      </c>
      <c r="C911" t="s">
        <v>122</v>
      </c>
      <c r="D911" t="s">
        <v>125</v>
      </c>
      <c r="J911" s="11">
        <v>2023</v>
      </c>
      <c r="K911" s="7" t="s">
        <v>144</v>
      </c>
      <c r="L911" s="11">
        <v>1</v>
      </c>
      <c r="M911" s="13">
        <v>1</v>
      </c>
      <c r="N911" s="7"/>
    </row>
    <row r="912" spans="1:17" x14ac:dyDescent="0.2">
      <c r="A912" t="s">
        <v>56</v>
      </c>
      <c r="B912">
        <v>2008</v>
      </c>
      <c r="C912" t="s">
        <v>123</v>
      </c>
      <c r="D912" t="s">
        <v>125</v>
      </c>
      <c r="E912">
        <v>10</v>
      </c>
      <c r="F912" s="6">
        <v>2020</v>
      </c>
      <c r="G912" s="6">
        <v>2</v>
      </c>
      <c r="H912">
        <v>2</v>
      </c>
      <c r="I912">
        <v>3</v>
      </c>
      <c r="J912" s="7">
        <v>2022</v>
      </c>
      <c r="K912" s="7" t="s">
        <v>143</v>
      </c>
      <c r="L912" s="7">
        <v>0</v>
      </c>
      <c r="M912" s="7">
        <v>3.5</v>
      </c>
      <c r="N912" s="10">
        <v>2023</v>
      </c>
      <c r="O912" s="10">
        <v>180</v>
      </c>
      <c r="P912" t="s">
        <v>128</v>
      </c>
      <c r="Q912" s="9">
        <v>0</v>
      </c>
    </row>
    <row r="913" spans="1:17" x14ac:dyDescent="0.2">
      <c r="A913" t="s">
        <v>56</v>
      </c>
      <c r="B913">
        <v>2008</v>
      </c>
      <c r="C913" t="s">
        <v>123</v>
      </c>
      <c r="D913" t="s">
        <v>125</v>
      </c>
      <c r="E913">
        <v>9</v>
      </c>
      <c r="F913" s="6">
        <v>2023</v>
      </c>
      <c r="G913" s="6">
        <v>2</v>
      </c>
      <c r="H913">
        <v>4</v>
      </c>
      <c r="J913" s="7">
        <v>2022</v>
      </c>
      <c r="K913" s="7" t="s">
        <v>143</v>
      </c>
      <c r="L913" s="7">
        <v>1</v>
      </c>
      <c r="M913" s="7">
        <v>2</v>
      </c>
      <c r="N913" s="7"/>
      <c r="Q913" s="9">
        <v>0</v>
      </c>
    </row>
    <row r="914" spans="1:17" x14ac:dyDescent="0.2">
      <c r="A914" t="s">
        <v>56</v>
      </c>
      <c r="B914">
        <v>2008</v>
      </c>
      <c r="C914" t="s">
        <v>123</v>
      </c>
      <c r="D914" t="s">
        <v>125</v>
      </c>
      <c r="E914" s="6">
        <v>11</v>
      </c>
      <c r="F914" s="6">
        <v>2023</v>
      </c>
      <c r="G914" s="6">
        <v>2</v>
      </c>
      <c r="H914">
        <v>1</v>
      </c>
      <c r="J914" s="7">
        <v>2022</v>
      </c>
      <c r="K914" s="7" t="s">
        <v>144</v>
      </c>
      <c r="L914" s="7">
        <v>0</v>
      </c>
      <c r="M914" s="7">
        <v>1.1000000000000001</v>
      </c>
      <c r="N914" s="7"/>
      <c r="Q914" s="9">
        <v>0</v>
      </c>
    </row>
    <row r="915" spans="1:17" x14ac:dyDescent="0.2">
      <c r="A915" t="s">
        <v>56</v>
      </c>
      <c r="B915">
        <v>2008</v>
      </c>
      <c r="C915" t="s">
        <v>123</v>
      </c>
      <c r="D915" t="s">
        <v>125</v>
      </c>
      <c r="J915" s="11">
        <v>2023</v>
      </c>
      <c r="K915" s="7" t="s">
        <v>143</v>
      </c>
      <c r="L915" s="11">
        <v>1</v>
      </c>
      <c r="M915" s="12">
        <v>2.8</v>
      </c>
      <c r="N915" s="7"/>
      <c r="Q915" s="9"/>
    </row>
    <row r="916" spans="1:17" x14ac:dyDescent="0.2">
      <c r="A916" t="s">
        <v>56</v>
      </c>
      <c r="B916">
        <v>2008</v>
      </c>
      <c r="C916" t="s">
        <v>123</v>
      </c>
      <c r="D916" t="s">
        <v>125</v>
      </c>
      <c r="J916" s="11">
        <v>2023</v>
      </c>
      <c r="K916" s="7" t="s">
        <v>143</v>
      </c>
      <c r="L916" s="11">
        <v>0</v>
      </c>
      <c r="M916" s="12">
        <v>5</v>
      </c>
      <c r="N916" s="7"/>
      <c r="Q916" s="9"/>
    </row>
    <row r="917" spans="1:17" x14ac:dyDescent="0.2">
      <c r="A917" t="s">
        <v>56</v>
      </c>
      <c r="B917">
        <v>2008</v>
      </c>
      <c r="C917" t="s">
        <v>123</v>
      </c>
      <c r="D917" t="s">
        <v>125</v>
      </c>
      <c r="J917" s="11">
        <v>2023</v>
      </c>
      <c r="K917" s="7" t="s">
        <v>143</v>
      </c>
      <c r="L917" s="11">
        <v>1</v>
      </c>
      <c r="M917" s="13">
        <v>2.6</v>
      </c>
      <c r="N917" s="7"/>
      <c r="Q917" s="9"/>
    </row>
    <row r="918" spans="1:17" x14ac:dyDescent="0.2">
      <c r="A918" t="s">
        <v>19</v>
      </c>
      <c r="B918">
        <v>2012</v>
      </c>
      <c r="C918" t="s">
        <v>123</v>
      </c>
      <c r="D918" t="s">
        <v>125</v>
      </c>
      <c r="E918">
        <v>11</v>
      </c>
      <c r="F918" s="6">
        <v>2020</v>
      </c>
      <c r="G918" s="6">
        <v>2</v>
      </c>
      <c r="H918">
        <v>2</v>
      </c>
      <c r="I918">
        <v>0</v>
      </c>
      <c r="J918" s="7">
        <v>2022</v>
      </c>
      <c r="K918" s="7" t="s">
        <v>144</v>
      </c>
      <c r="L918" s="7">
        <v>1</v>
      </c>
      <c r="M918" s="7">
        <v>2</v>
      </c>
      <c r="N918" s="8">
        <v>2021</v>
      </c>
      <c r="O918" s="8">
        <v>60</v>
      </c>
      <c r="Q918" s="9">
        <v>149</v>
      </c>
    </row>
    <row r="919" spans="1:17" x14ac:dyDescent="0.2">
      <c r="A919" t="s">
        <v>19</v>
      </c>
      <c r="B919">
        <v>2012</v>
      </c>
      <c r="C919" t="s">
        <v>123</v>
      </c>
      <c r="D919" t="s">
        <v>125</v>
      </c>
      <c r="E919">
        <v>11</v>
      </c>
      <c r="F919" s="6">
        <v>2020</v>
      </c>
      <c r="G919" s="6">
        <v>2</v>
      </c>
      <c r="H919">
        <v>3</v>
      </c>
      <c r="J919" s="7">
        <v>2022</v>
      </c>
      <c r="K919" s="7" t="s">
        <v>143</v>
      </c>
      <c r="L919" s="7">
        <v>0</v>
      </c>
      <c r="M919" s="7">
        <v>0.4</v>
      </c>
      <c r="N919" s="10">
        <v>2023</v>
      </c>
      <c r="O919" s="10">
        <v>100</v>
      </c>
      <c r="Q919" s="9">
        <v>298</v>
      </c>
    </row>
    <row r="920" spans="1:17" x14ac:dyDescent="0.2">
      <c r="A920" t="s">
        <v>19</v>
      </c>
      <c r="B920">
        <v>2012</v>
      </c>
      <c r="C920" t="s">
        <v>123</v>
      </c>
      <c r="D920" t="s">
        <v>125</v>
      </c>
      <c r="E920">
        <v>10</v>
      </c>
      <c r="F920" s="6">
        <v>2023</v>
      </c>
      <c r="G920" s="6">
        <v>2</v>
      </c>
      <c r="H920">
        <v>6</v>
      </c>
      <c r="J920" s="7">
        <v>2022</v>
      </c>
      <c r="K920" s="7" t="s">
        <v>144</v>
      </c>
      <c r="L920" s="7">
        <v>1</v>
      </c>
      <c r="M920" s="7">
        <v>1.5</v>
      </c>
      <c r="N920" s="7"/>
      <c r="Q920" s="9">
        <v>20</v>
      </c>
    </row>
    <row r="921" spans="1:17" x14ac:dyDescent="0.2">
      <c r="A921" t="s">
        <v>19</v>
      </c>
      <c r="B921">
        <v>2012</v>
      </c>
      <c r="C921" t="s">
        <v>123</v>
      </c>
      <c r="D921" t="s">
        <v>125</v>
      </c>
      <c r="J921" s="7">
        <v>2022</v>
      </c>
      <c r="K921" s="7" t="s">
        <v>144</v>
      </c>
      <c r="L921" s="7">
        <v>1</v>
      </c>
      <c r="M921" s="7">
        <v>0.7</v>
      </c>
      <c r="N921" s="7"/>
    </row>
    <row r="922" spans="1:17" x14ac:dyDescent="0.2">
      <c r="A922" t="s">
        <v>19</v>
      </c>
      <c r="B922">
        <v>2012</v>
      </c>
      <c r="C922" t="s">
        <v>123</v>
      </c>
      <c r="D922" t="s">
        <v>125</v>
      </c>
      <c r="J922" s="7">
        <v>2022</v>
      </c>
      <c r="K922" s="7" t="s">
        <v>143</v>
      </c>
      <c r="L922" s="7">
        <v>1</v>
      </c>
      <c r="M922" s="7">
        <v>4</v>
      </c>
      <c r="N922" s="7"/>
    </row>
    <row r="923" spans="1:17" x14ac:dyDescent="0.2">
      <c r="A923" t="s">
        <v>19</v>
      </c>
      <c r="B923">
        <v>2012</v>
      </c>
      <c r="C923" t="s">
        <v>123</v>
      </c>
      <c r="D923" t="s">
        <v>125</v>
      </c>
      <c r="J923" s="7">
        <v>2023</v>
      </c>
      <c r="K923" s="7" t="s">
        <v>144</v>
      </c>
      <c r="L923" s="7">
        <v>1</v>
      </c>
      <c r="M923" s="7">
        <v>1.2</v>
      </c>
      <c r="N923" s="7"/>
    </row>
    <row r="924" spans="1:17" x14ac:dyDescent="0.2">
      <c r="A924" t="s">
        <v>19</v>
      </c>
      <c r="B924">
        <v>2012</v>
      </c>
      <c r="C924" t="s">
        <v>123</v>
      </c>
      <c r="D924" t="s">
        <v>125</v>
      </c>
      <c r="J924" s="7">
        <v>2023</v>
      </c>
      <c r="K924" s="7" t="s">
        <v>143</v>
      </c>
      <c r="L924" s="7">
        <v>1</v>
      </c>
      <c r="M924" s="7">
        <f>10-(0.8*2)</f>
        <v>8.4</v>
      </c>
      <c r="N924" s="7"/>
    </row>
    <row r="925" spans="1:17" x14ac:dyDescent="0.2">
      <c r="A925" t="s">
        <v>19</v>
      </c>
      <c r="B925">
        <v>2012</v>
      </c>
      <c r="C925" t="s">
        <v>123</v>
      </c>
      <c r="D925" t="s">
        <v>125</v>
      </c>
      <c r="J925" s="7">
        <v>2023</v>
      </c>
      <c r="K925" s="7" t="s">
        <v>144</v>
      </c>
      <c r="L925" s="7">
        <v>1</v>
      </c>
      <c r="M925" s="7">
        <f>12-(11*0.8)</f>
        <v>3.1999999999999993</v>
      </c>
      <c r="N925" s="7"/>
    </row>
    <row r="926" spans="1:17" x14ac:dyDescent="0.2">
      <c r="A926" t="s">
        <v>19</v>
      </c>
      <c r="B926">
        <v>2012</v>
      </c>
      <c r="C926" t="s">
        <v>123</v>
      </c>
      <c r="D926" t="s">
        <v>125</v>
      </c>
      <c r="J926" s="7">
        <v>2023</v>
      </c>
      <c r="K926" s="7" t="s">
        <v>143</v>
      </c>
      <c r="L926" s="7">
        <v>1</v>
      </c>
      <c r="M926" s="7">
        <v>3.2</v>
      </c>
      <c r="N926" s="7"/>
    </row>
    <row r="927" spans="1:17" x14ac:dyDescent="0.2">
      <c r="A927" t="s">
        <v>19</v>
      </c>
      <c r="B927">
        <v>2012</v>
      </c>
      <c r="C927" t="s">
        <v>123</v>
      </c>
      <c r="D927" t="s">
        <v>125</v>
      </c>
      <c r="J927" s="11">
        <v>2023</v>
      </c>
      <c r="K927" s="7" t="s">
        <v>143</v>
      </c>
      <c r="L927" s="11">
        <v>1</v>
      </c>
      <c r="M927" s="12">
        <v>0.9</v>
      </c>
      <c r="N927" s="7"/>
    </row>
    <row r="928" spans="1:17" x14ac:dyDescent="0.2">
      <c r="A928" t="s">
        <v>19</v>
      </c>
      <c r="B928">
        <v>2012</v>
      </c>
      <c r="C928" t="s">
        <v>123</v>
      </c>
      <c r="D928" t="s">
        <v>125</v>
      </c>
      <c r="J928" s="11">
        <v>2023</v>
      </c>
      <c r="K928" s="7" t="s">
        <v>143</v>
      </c>
      <c r="L928" s="11">
        <v>1</v>
      </c>
      <c r="M928" s="13">
        <v>1.3</v>
      </c>
      <c r="N928" s="7"/>
    </row>
    <row r="929" spans="1:17" x14ac:dyDescent="0.2">
      <c r="A929" t="s">
        <v>19</v>
      </c>
      <c r="B929">
        <v>2012</v>
      </c>
      <c r="C929" t="s">
        <v>123</v>
      </c>
      <c r="D929" t="s">
        <v>125</v>
      </c>
      <c r="J929" s="11">
        <v>2023</v>
      </c>
      <c r="K929" s="7" t="s">
        <v>143</v>
      </c>
      <c r="L929" s="11">
        <v>1</v>
      </c>
      <c r="M929" s="13">
        <v>1.9</v>
      </c>
      <c r="N929" s="7"/>
    </row>
    <row r="930" spans="1:17" x14ac:dyDescent="0.2">
      <c r="A930" t="s">
        <v>19</v>
      </c>
      <c r="B930">
        <v>2012</v>
      </c>
      <c r="C930" t="s">
        <v>123</v>
      </c>
      <c r="D930" t="s">
        <v>125</v>
      </c>
      <c r="J930" s="11">
        <v>2023</v>
      </c>
      <c r="K930" s="7" t="s">
        <v>143</v>
      </c>
      <c r="L930" s="11">
        <v>1</v>
      </c>
      <c r="M930" s="13">
        <v>3.3</v>
      </c>
      <c r="N930" s="7"/>
    </row>
    <row r="931" spans="1:17" x14ac:dyDescent="0.2">
      <c r="A931" t="s">
        <v>19</v>
      </c>
      <c r="B931">
        <v>2012</v>
      </c>
      <c r="C931" t="s">
        <v>123</v>
      </c>
      <c r="D931" t="s">
        <v>125</v>
      </c>
      <c r="J931" s="11">
        <v>2023</v>
      </c>
      <c r="K931" s="7" t="s">
        <v>144</v>
      </c>
      <c r="L931" s="11">
        <v>1</v>
      </c>
      <c r="M931" s="13">
        <v>0.9</v>
      </c>
      <c r="N931" s="7"/>
    </row>
    <row r="932" spans="1:17" x14ac:dyDescent="0.2">
      <c r="A932" t="s">
        <v>103</v>
      </c>
      <c r="B932">
        <v>2019</v>
      </c>
      <c r="C932" t="s">
        <v>122</v>
      </c>
      <c r="D932" t="s">
        <v>125</v>
      </c>
      <c r="E932">
        <v>10</v>
      </c>
      <c r="F932" s="6">
        <v>2020</v>
      </c>
      <c r="G932" s="6">
        <v>2</v>
      </c>
      <c r="H932">
        <v>6</v>
      </c>
      <c r="I932">
        <v>0</v>
      </c>
      <c r="J932" s="7">
        <v>2022</v>
      </c>
      <c r="K932" s="7" t="s">
        <v>144</v>
      </c>
      <c r="L932" s="7">
        <v>1</v>
      </c>
      <c r="M932" s="7">
        <v>2.2000000000000002</v>
      </c>
      <c r="N932" s="8">
        <v>2021</v>
      </c>
      <c r="O932" s="8">
        <v>50</v>
      </c>
      <c r="P932" t="s">
        <v>128</v>
      </c>
      <c r="Q932" s="9">
        <v>15</v>
      </c>
    </row>
    <row r="933" spans="1:17" x14ac:dyDescent="0.2">
      <c r="A933" t="s">
        <v>103</v>
      </c>
      <c r="B933">
        <v>2019</v>
      </c>
      <c r="C933" t="s">
        <v>122</v>
      </c>
      <c r="D933" t="s">
        <v>125</v>
      </c>
      <c r="E933">
        <v>9</v>
      </c>
      <c r="F933" s="6">
        <v>2023</v>
      </c>
      <c r="G933" s="6">
        <v>2</v>
      </c>
      <c r="H933">
        <v>3</v>
      </c>
      <c r="J933" s="7">
        <v>2022</v>
      </c>
      <c r="K933" s="7" t="s">
        <v>144</v>
      </c>
      <c r="L933" s="7">
        <v>0</v>
      </c>
      <c r="M933" s="7">
        <v>0.9</v>
      </c>
      <c r="N933" s="10">
        <v>2023</v>
      </c>
      <c r="O933" s="10">
        <v>60</v>
      </c>
      <c r="Q933" s="9">
        <v>296</v>
      </c>
    </row>
    <row r="934" spans="1:17" x14ac:dyDescent="0.2">
      <c r="A934" t="s">
        <v>103</v>
      </c>
      <c r="B934">
        <v>2019</v>
      </c>
      <c r="C934" t="s">
        <v>122</v>
      </c>
      <c r="D934" t="s">
        <v>125</v>
      </c>
      <c r="E934" s="6">
        <v>10</v>
      </c>
      <c r="F934" s="6">
        <v>2023</v>
      </c>
      <c r="G934" s="6">
        <v>2</v>
      </c>
      <c r="H934">
        <v>2</v>
      </c>
      <c r="J934" s="7">
        <v>2022</v>
      </c>
      <c r="K934" s="7" t="s">
        <v>144</v>
      </c>
      <c r="L934" s="7">
        <v>0</v>
      </c>
      <c r="M934" s="7">
        <v>0.9</v>
      </c>
      <c r="N934" s="7"/>
      <c r="Q934" s="9">
        <v>3</v>
      </c>
    </row>
    <row r="935" spans="1:17" x14ac:dyDescent="0.2">
      <c r="A935" t="s">
        <v>103</v>
      </c>
      <c r="B935">
        <v>2019</v>
      </c>
      <c r="C935" t="s">
        <v>122</v>
      </c>
      <c r="D935" t="s">
        <v>125</v>
      </c>
      <c r="E935" s="6">
        <v>10</v>
      </c>
      <c r="F935" s="6">
        <v>2023</v>
      </c>
      <c r="G935" s="6">
        <v>2</v>
      </c>
      <c r="H935">
        <v>1</v>
      </c>
      <c r="J935" s="7">
        <v>2023</v>
      </c>
      <c r="K935" s="7" t="s">
        <v>143</v>
      </c>
      <c r="L935" s="7">
        <v>0</v>
      </c>
      <c r="M935" s="7">
        <f>10-(0.9*8)</f>
        <v>2.8</v>
      </c>
      <c r="N935" s="7"/>
    </row>
    <row r="936" spans="1:17" x14ac:dyDescent="0.2">
      <c r="A936" t="s">
        <v>103</v>
      </c>
      <c r="B936">
        <v>2019</v>
      </c>
      <c r="C936" t="s">
        <v>122</v>
      </c>
      <c r="D936" t="s">
        <v>125</v>
      </c>
      <c r="E936" s="6">
        <v>10</v>
      </c>
      <c r="F936" s="6">
        <v>2023</v>
      </c>
      <c r="G936" s="6">
        <v>2</v>
      </c>
      <c r="H936">
        <v>5</v>
      </c>
      <c r="J936" s="11">
        <v>2023</v>
      </c>
      <c r="K936" s="7" t="s">
        <v>143</v>
      </c>
      <c r="L936" s="11">
        <v>0</v>
      </c>
      <c r="M936" s="12">
        <v>1.4</v>
      </c>
      <c r="N936" s="7"/>
    </row>
    <row r="937" spans="1:17" x14ac:dyDescent="0.2">
      <c r="A937" t="s">
        <v>103</v>
      </c>
      <c r="B937">
        <v>2019</v>
      </c>
      <c r="C937" t="s">
        <v>122</v>
      </c>
      <c r="D937" t="s">
        <v>125</v>
      </c>
      <c r="J937" s="11">
        <v>2023</v>
      </c>
      <c r="K937" s="7" t="s">
        <v>143</v>
      </c>
      <c r="L937" s="11">
        <v>1</v>
      </c>
      <c r="M937" s="13">
        <v>1.2</v>
      </c>
      <c r="N937" s="7"/>
    </row>
    <row r="938" spans="1:17" x14ac:dyDescent="0.2">
      <c r="A938" t="s">
        <v>103</v>
      </c>
      <c r="B938">
        <v>2019</v>
      </c>
      <c r="C938" t="s">
        <v>122</v>
      </c>
      <c r="D938" t="s">
        <v>125</v>
      </c>
      <c r="J938" s="11">
        <v>2023</v>
      </c>
      <c r="K938" s="7" t="s">
        <v>144</v>
      </c>
      <c r="L938" s="11">
        <v>1</v>
      </c>
      <c r="M938" s="13">
        <v>0.7</v>
      </c>
      <c r="N938" s="7"/>
    </row>
    <row r="939" spans="1:17" x14ac:dyDescent="0.2">
      <c r="A939" t="s">
        <v>61</v>
      </c>
      <c r="B939">
        <v>2018</v>
      </c>
      <c r="C939" t="s">
        <v>123</v>
      </c>
      <c r="D939" t="s">
        <v>125</v>
      </c>
      <c r="E939">
        <v>10</v>
      </c>
      <c r="F939" s="6">
        <v>2020</v>
      </c>
      <c r="G939" s="6">
        <v>2</v>
      </c>
      <c r="H939">
        <v>2</v>
      </c>
      <c r="I939">
        <v>1</v>
      </c>
      <c r="J939" s="7">
        <v>2022</v>
      </c>
      <c r="K939" s="7" t="s">
        <v>143</v>
      </c>
      <c r="L939" s="7">
        <v>1</v>
      </c>
      <c r="M939" s="7">
        <v>1.5</v>
      </c>
      <c r="N939" s="7"/>
    </row>
    <row r="940" spans="1:17" x14ac:dyDescent="0.2">
      <c r="A940" t="s">
        <v>61</v>
      </c>
      <c r="B940">
        <v>2018</v>
      </c>
      <c r="C940" t="s">
        <v>123</v>
      </c>
      <c r="D940" t="s">
        <v>125</v>
      </c>
      <c r="E940">
        <v>10</v>
      </c>
      <c r="F940" s="6">
        <v>2023</v>
      </c>
      <c r="G940" s="6">
        <v>2</v>
      </c>
      <c r="H940">
        <v>3</v>
      </c>
      <c r="J940" s="7">
        <v>2023</v>
      </c>
      <c r="K940" s="7" t="s">
        <v>143</v>
      </c>
      <c r="L940" s="7">
        <v>1</v>
      </c>
      <c r="M940" s="7">
        <v>2.2000000000000002</v>
      </c>
      <c r="N940" s="7"/>
    </row>
    <row r="941" spans="1:17" x14ac:dyDescent="0.2">
      <c r="A941" t="s">
        <v>73</v>
      </c>
      <c r="B941">
        <v>2019</v>
      </c>
      <c r="C941" t="s">
        <v>123</v>
      </c>
      <c r="D941" t="s">
        <v>125</v>
      </c>
      <c r="E941">
        <v>10</v>
      </c>
      <c r="F941" s="6">
        <v>2020</v>
      </c>
      <c r="G941" s="6">
        <v>2</v>
      </c>
      <c r="H941">
        <v>2</v>
      </c>
      <c r="I941">
        <v>3</v>
      </c>
      <c r="J941" s="7">
        <v>2022</v>
      </c>
      <c r="K941" s="7" t="s">
        <v>144</v>
      </c>
      <c r="L941" s="7">
        <v>1</v>
      </c>
      <c r="M941" s="7">
        <v>1</v>
      </c>
      <c r="N941" s="8">
        <v>2021</v>
      </c>
      <c r="O941" s="8">
        <v>150</v>
      </c>
      <c r="P941" t="s">
        <v>128</v>
      </c>
      <c r="Q941" s="9">
        <v>292</v>
      </c>
    </row>
    <row r="942" spans="1:17" x14ac:dyDescent="0.2">
      <c r="A942" t="s">
        <v>73</v>
      </c>
      <c r="B942">
        <v>2019</v>
      </c>
      <c r="C942" t="s">
        <v>123</v>
      </c>
      <c r="D942" t="s">
        <v>125</v>
      </c>
      <c r="E942">
        <v>9</v>
      </c>
      <c r="F942" s="6">
        <v>2023</v>
      </c>
      <c r="G942" s="6">
        <v>2</v>
      </c>
      <c r="H942">
        <v>4</v>
      </c>
      <c r="J942" s="7">
        <v>2022</v>
      </c>
      <c r="K942" s="7" t="s">
        <v>143</v>
      </c>
      <c r="L942" s="7">
        <v>1</v>
      </c>
      <c r="M942" s="7">
        <v>0.5</v>
      </c>
      <c r="N942" s="10">
        <v>2023</v>
      </c>
      <c r="O942" s="10">
        <v>80</v>
      </c>
      <c r="Q942" s="9">
        <v>292</v>
      </c>
    </row>
    <row r="943" spans="1:17" x14ac:dyDescent="0.2">
      <c r="A943" t="s">
        <v>73</v>
      </c>
      <c r="B943">
        <v>2019</v>
      </c>
      <c r="C943" t="s">
        <v>123</v>
      </c>
      <c r="D943" t="s">
        <v>125</v>
      </c>
      <c r="E943" s="6">
        <v>11</v>
      </c>
      <c r="F943" s="6">
        <v>2023</v>
      </c>
      <c r="G943" s="6">
        <v>2</v>
      </c>
      <c r="H943">
        <v>1</v>
      </c>
      <c r="J943" s="7">
        <v>2023</v>
      </c>
      <c r="K943" s="7" t="s">
        <v>143</v>
      </c>
      <c r="L943" s="7">
        <v>1</v>
      </c>
      <c r="M943" s="7">
        <v>0.5</v>
      </c>
      <c r="N943" s="10">
        <v>2023</v>
      </c>
      <c r="O943" s="10">
        <v>180</v>
      </c>
      <c r="Q943" s="9">
        <v>292</v>
      </c>
    </row>
    <row r="944" spans="1:17" x14ac:dyDescent="0.2">
      <c r="A944" t="s">
        <v>73</v>
      </c>
      <c r="B944">
        <v>2019</v>
      </c>
      <c r="C944" t="s">
        <v>123</v>
      </c>
      <c r="D944" t="s">
        <v>125</v>
      </c>
      <c r="J944" s="7">
        <v>2023</v>
      </c>
      <c r="K944" s="7" t="s">
        <v>143</v>
      </c>
      <c r="L944" s="7">
        <v>0</v>
      </c>
      <c r="M944" s="7">
        <v>4.5999999999999996</v>
      </c>
      <c r="N944" s="7"/>
    </row>
    <row r="945" spans="1:17" x14ac:dyDescent="0.2">
      <c r="A945" t="s">
        <v>73</v>
      </c>
      <c r="B945">
        <v>2019</v>
      </c>
      <c r="C945" t="s">
        <v>123</v>
      </c>
      <c r="D945" t="s">
        <v>125</v>
      </c>
      <c r="J945" s="7">
        <v>2023</v>
      </c>
      <c r="K945" s="7" t="s">
        <v>144</v>
      </c>
      <c r="L945" s="7">
        <v>1</v>
      </c>
      <c r="M945" s="7">
        <v>2.8</v>
      </c>
      <c r="N945" s="7"/>
    </row>
    <row r="946" spans="1:17" x14ac:dyDescent="0.2">
      <c r="A946" t="s">
        <v>73</v>
      </c>
      <c r="B946">
        <v>2019</v>
      </c>
      <c r="C946" t="s">
        <v>123</v>
      </c>
      <c r="D946" t="s">
        <v>125</v>
      </c>
      <c r="J946" s="11">
        <v>2023</v>
      </c>
      <c r="K946" s="7" t="s">
        <v>143</v>
      </c>
      <c r="L946" s="11">
        <v>0</v>
      </c>
      <c r="M946" s="12">
        <v>1.25</v>
      </c>
      <c r="N946" s="7"/>
    </row>
    <row r="947" spans="1:17" x14ac:dyDescent="0.2">
      <c r="A947" t="s">
        <v>73</v>
      </c>
      <c r="B947">
        <v>2019</v>
      </c>
      <c r="C947" t="s">
        <v>123</v>
      </c>
      <c r="D947" t="s">
        <v>125</v>
      </c>
      <c r="J947" s="11">
        <v>2023</v>
      </c>
      <c r="K947" s="7" t="s">
        <v>144</v>
      </c>
      <c r="L947" s="11">
        <v>1</v>
      </c>
      <c r="M947" s="13">
        <v>1.9</v>
      </c>
      <c r="N947" s="7"/>
    </row>
    <row r="948" spans="1:17" x14ac:dyDescent="0.2">
      <c r="A948" t="s">
        <v>73</v>
      </c>
      <c r="B948">
        <v>2019</v>
      </c>
      <c r="C948" t="s">
        <v>123</v>
      </c>
      <c r="D948" t="s">
        <v>125</v>
      </c>
      <c r="J948" s="11">
        <v>2023</v>
      </c>
      <c r="K948" s="7" t="s">
        <v>143</v>
      </c>
      <c r="L948" s="11">
        <v>0</v>
      </c>
      <c r="M948" s="13">
        <v>2</v>
      </c>
      <c r="N948" s="7"/>
    </row>
    <row r="949" spans="1:17" x14ac:dyDescent="0.2">
      <c r="A949" t="s">
        <v>73</v>
      </c>
      <c r="B949">
        <v>2019</v>
      </c>
      <c r="C949" t="s">
        <v>123</v>
      </c>
      <c r="D949" t="s">
        <v>125</v>
      </c>
      <c r="J949" s="11">
        <v>2023</v>
      </c>
      <c r="K949" s="7" t="s">
        <v>143</v>
      </c>
      <c r="L949" s="11">
        <v>0</v>
      </c>
      <c r="M949" s="13">
        <v>1</v>
      </c>
      <c r="N949" s="7"/>
    </row>
    <row r="950" spans="1:17" x14ac:dyDescent="0.2">
      <c r="A950" t="s">
        <v>73</v>
      </c>
      <c r="B950">
        <v>2019</v>
      </c>
      <c r="C950" t="s">
        <v>123</v>
      </c>
      <c r="D950" t="s">
        <v>125</v>
      </c>
      <c r="J950" s="11">
        <v>2023</v>
      </c>
      <c r="K950" s="7" t="s">
        <v>144</v>
      </c>
      <c r="L950" s="11">
        <v>0</v>
      </c>
      <c r="M950" s="13">
        <v>0.4</v>
      </c>
      <c r="N950" s="7"/>
    </row>
    <row r="951" spans="1:17" x14ac:dyDescent="0.2">
      <c r="A951" t="s">
        <v>73</v>
      </c>
      <c r="B951">
        <v>2019</v>
      </c>
      <c r="C951" t="s">
        <v>123</v>
      </c>
      <c r="D951" t="s">
        <v>125</v>
      </c>
      <c r="J951" s="11">
        <v>2023</v>
      </c>
      <c r="K951" s="7" t="s">
        <v>143</v>
      </c>
      <c r="L951" s="11">
        <v>0</v>
      </c>
      <c r="M951" s="13">
        <v>0.3</v>
      </c>
      <c r="N951" s="7"/>
    </row>
    <row r="952" spans="1:17" x14ac:dyDescent="0.2">
      <c r="A952" t="s">
        <v>73</v>
      </c>
      <c r="B952">
        <v>2019</v>
      </c>
      <c r="C952" t="s">
        <v>123</v>
      </c>
      <c r="D952" t="s">
        <v>125</v>
      </c>
      <c r="J952" s="11">
        <v>2023</v>
      </c>
      <c r="K952" s="7" t="s">
        <v>143</v>
      </c>
      <c r="L952" s="11">
        <v>0</v>
      </c>
      <c r="M952" s="13">
        <v>0.5</v>
      </c>
      <c r="N952" s="7"/>
    </row>
    <row r="953" spans="1:17" x14ac:dyDescent="0.2">
      <c r="A953" t="s">
        <v>1</v>
      </c>
      <c r="B953">
        <v>2020</v>
      </c>
      <c r="C953" t="s">
        <v>123</v>
      </c>
      <c r="D953" t="s">
        <v>125</v>
      </c>
      <c r="E953">
        <v>11</v>
      </c>
      <c r="F953" s="6">
        <v>2020</v>
      </c>
      <c r="G953" s="6">
        <v>2</v>
      </c>
      <c r="H953">
        <v>0</v>
      </c>
      <c r="I953">
        <v>0</v>
      </c>
      <c r="J953" s="7">
        <v>2022</v>
      </c>
      <c r="K953" s="7" t="s">
        <v>143</v>
      </c>
      <c r="L953" s="7">
        <v>1</v>
      </c>
      <c r="M953" s="7">
        <v>1.2</v>
      </c>
      <c r="N953" s="8">
        <v>2021</v>
      </c>
      <c r="O953" s="8">
        <v>100</v>
      </c>
      <c r="Q953" s="9">
        <v>-8</v>
      </c>
    </row>
    <row r="954" spans="1:17" x14ac:dyDescent="0.2">
      <c r="A954" t="s">
        <v>1</v>
      </c>
      <c r="B954">
        <v>2020</v>
      </c>
      <c r="C954" t="s">
        <v>122</v>
      </c>
      <c r="D954" t="s">
        <v>125</v>
      </c>
      <c r="E954">
        <v>11</v>
      </c>
      <c r="F954" s="6">
        <v>2020</v>
      </c>
      <c r="G954" s="6">
        <v>2</v>
      </c>
      <c r="H954">
        <v>0</v>
      </c>
      <c r="J954" s="7">
        <v>2022</v>
      </c>
      <c r="K954" s="7" t="s">
        <v>144</v>
      </c>
      <c r="L954" s="7">
        <v>1</v>
      </c>
      <c r="M954" s="7">
        <v>0.5</v>
      </c>
      <c r="N954" s="7"/>
      <c r="Q954" s="9">
        <v>288</v>
      </c>
    </row>
    <row r="955" spans="1:17" x14ac:dyDescent="0.2">
      <c r="A955" t="s">
        <v>1</v>
      </c>
      <c r="B955">
        <v>2020</v>
      </c>
      <c r="C955" t="s">
        <v>122</v>
      </c>
      <c r="D955" t="s">
        <v>125</v>
      </c>
      <c r="E955">
        <v>11</v>
      </c>
      <c r="F955" s="6">
        <v>2020</v>
      </c>
      <c r="G955" s="6">
        <v>2</v>
      </c>
      <c r="H955">
        <v>0</v>
      </c>
      <c r="J955" s="7">
        <v>2022</v>
      </c>
      <c r="K955" s="7" t="s">
        <v>144</v>
      </c>
      <c r="L955" s="7">
        <v>1</v>
      </c>
      <c r="M955" s="7">
        <v>0.6</v>
      </c>
      <c r="N955" s="7"/>
      <c r="Q955" s="9">
        <v>7</v>
      </c>
    </row>
    <row r="956" spans="1:17" x14ac:dyDescent="0.2">
      <c r="A956" t="s">
        <v>1</v>
      </c>
      <c r="B956">
        <v>2020</v>
      </c>
      <c r="C956" t="s">
        <v>122</v>
      </c>
      <c r="D956" t="s">
        <v>125</v>
      </c>
      <c r="E956">
        <v>10</v>
      </c>
      <c r="F956" s="6">
        <v>2021</v>
      </c>
      <c r="G956" s="6">
        <v>2</v>
      </c>
      <c r="H956">
        <v>5</v>
      </c>
      <c r="J956" s="7">
        <v>2023</v>
      </c>
      <c r="K956" s="7" t="s">
        <v>143</v>
      </c>
      <c r="L956" s="7">
        <v>1</v>
      </c>
      <c r="M956" s="7">
        <f>10-(0.9*3)</f>
        <v>7.3</v>
      </c>
      <c r="N956" s="7"/>
    </row>
    <row r="957" spans="1:17" x14ac:dyDescent="0.2">
      <c r="A957" t="s">
        <v>1</v>
      </c>
      <c r="B957">
        <v>2020</v>
      </c>
      <c r="C957" t="s">
        <v>122</v>
      </c>
      <c r="D957" t="s">
        <v>125</v>
      </c>
      <c r="E957">
        <v>10</v>
      </c>
      <c r="F957" s="6">
        <v>2021</v>
      </c>
      <c r="G957" s="6">
        <v>2</v>
      </c>
      <c r="H957">
        <v>3</v>
      </c>
      <c r="J957" s="7">
        <v>2023</v>
      </c>
      <c r="K957" s="7" t="s">
        <v>144</v>
      </c>
      <c r="L957" s="7">
        <v>1</v>
      </c>
      <c r="M957" s="7">
        <v>5.5</v>
      </c>
      <c r="N957" s="7"/>
    </row>
    <row r="958" spans="1:17" x14ac:dyDescent="0.2">
      <c r="A958" t="s">
        <v>1</v>
      </c>
      <c r="B958">
        <v>2020</v>
      </c>
      <c r="C958" t="s">
        <v>122</v>
      </c>
      <c r="D958" t="s">
        <v>125</v>
      </c>
      <c r="E958" s="6">
        <v>10</v>
      </c>
      <c r="F958" s="6">
        <v>2023</v>
      </c>
      <c r="G958" s="6">
        <v>2</v>
      </c>
      <c r="H958">
        <v>2</v>
      </c>
      <c r="J958" s="14"/>
      <c r="K958" s="14"/>
      <c r="L958" s="14"/>
      <c r="M958" s="7"/>
      <c r="N958" s="7"/>
    </row>
    <row r="959" spans="1:17" x14ac:dyDescent="0.2">
      <c r="A959" t="s">
        <v>86</v>
      </c>
      <c r="B959">
        <v>2019</v>
      </c>
      <c r="C959" t="s">
        <v>123</v>
      </c>
      <c r="D959" t="s">
        <v>125</v>
      </c>
      <c r="E959">
        <v>9</v>
      </c>
      <c r="F959" s="6">
        <v>2023</v>
      </c>
      <c r="G959" s="6">
        <v>2</v>
      </c>
      <c r="H959">
        <v>0</v>
      </c>
      <c r="I959">
        <v>1</v>
      </c>
      <c r="J959" s="7">
        <v>2022</v>
      </c>
      <c r="K959" s="7" t="s">
        <v>144</v>
      </c>
      <c r="L959" s="7">
        <v>0</v>
      </c>
      <c r="M959" s="7">
        <v>1</v>
      </c>
      <c r="N959" s="8">
        <v>2021</v>
      </c>
      <c r="O959" s="8">
        <v>190</v>
      </c>
      <c r="P959" t="s">
        <v>128</v>
      </c>
      <c r="Q959" s="9">
        <v>298</v>
      </c>
    </row>
    <row r="960" spans="1:17" x14ac:dyDescent="0.2">
      <c r="A960" t="s">
        <v>86</v>
      </c>
      <c r="B960">
        <v>2019</v>
      </c>
      <c r="C960" t="s">
        <v>123</v>
      </c>
      <c r="D960" t="s">
        <v>125</v>
      </c>
      <c r="J960" s="7">
        <v>2023</v>
      </c>
      <c r="K960" s="7" t="s">
        <v>143</v>
      </c>
      <c r="L960" s="7">
        <v>1</v>
      </c>
      <c r="M960" s="7">
        <v>8.4</v>
      </c>
      <c r="N960" s="10">
        <v>2023</v>
      </c>
      <c r="O960" s="10">
        <v>190</v>
      </c>
      <c r="Q960" s="9">
        <v>298</v>
      </c>
    </row>
    <row r="961" spans="1:17" x14ac:dyDescent="0.2">
      <c r="A961" t="s">
        <v>86</v>
      </c>
      <c r="B961">
        <v>2019</v>
      </c>
      <c r="C961" t="s">
        <v>123</v>
      </c>
      <c r="D961" t="s">
        <v>125</v>
      </c>
      <c r="J961" s="7">
        <v>2023</v>
      </c>
      <c r="K961" s="7" t="s">
        <v>143</v>
      </c>
      <c r="L961" s="7">
        <v>0</v>
      </c>
      <c r="M961" s="7">
        <v>7.8</v>
      </c>
      <c r="N961" s="7"/>
      <c r="Q961" s="9">
        <v>298</v>
      </c>
    </row>
    <row r="962" spans="1:17" x14ac:dyDescent="0.2">
      <c r="A962" t="s">
        <v>86</v>
      </c>
      <c r="B962">
        <v>2019</v>
      </c>
      <c r="C962" t="s">
        <v>123</v>
      </c>
      <c r="D962" t="s">
        <v>125</v>
      </c>
      <c r="J962" s="7">
        <v>2023</v>
      </c>
      <c r="K962" s="7" t="s">
        <v>143</v>
      </c>
      <c r="L962" s="7">
        <v>0</v>
      </c>
      <c r="M962" s="7">
        <v>3.7</v>
      </c>
      <c r="N962" s="7"/>
    </row>
    <row r="963" spans="1:17" x14ac:dyDescent="0.2">
      <c r="A963" t="s">
        <v>86</v>
      </c>
      <c r="B963">
        <v>2019</v>
      </c>
      <c r="C963" t="s">
        <v>123</v>
      </c>
      <c r="D963" t="s">
        <v>125</v>
      </c>
      <c r="J963" s="7">
        <v>2023</v>
      </c>
      <c r="K963" s="7" t="s">
        <v>144</v>
      </c>
      <c r="L963" s="7">
        <v>1</v>
      </c>
      <c r="M963" s="7">
        <v>6.4</v>
      </c>
      <c r="N963" s="7"/>
    </row>
    <row r="964" spans="1:17" x14ac:dyDescent="0.2">
      <c r="A964" t="s">
        <v>86</v>
      </c>
      <c r="B964">
        <v>2019</v>
      </c>
      <c r="C964" t="s">
        <v>123</v>
      </c>
      <c r="D964" t="s">
        <v>125</v>
      </c>
      <c r="J964" s="11">
        <v>2023</v>
      </c>
      <c r="K964" s="7" t="s">
        <v>143</v>
      </c>
      <c r="L964" s="11">
        <v>0</v>
      </c>
      <c r="M964" s="12">
        <v>2.1</v>
      </c>
      <c r="N964" s="7"/>
    </row>
    <row r="965" spans="1:17" x14ac:dyDescent="0.2">
      <c r="A965" t="s">
        <v>86</v>
      </c>
      <c r="B965">
        <v>2019</v>
      </c>
      <c r="C965" t="s">
        <v>123</v>
      </c>
      <c r="D965" t="s">
        <v>125</v>
      </c>
      <c r="J965" s="11">
        <v>2023</v>
      </c>
      <c r="K965" s="7" t="s">
        <v>144</v>
      </c>
      <c r="L965" s="11">
        <v>1</v>
      </c>
      <c r="M965" s="13">
        <v>1.2</v>
      </c>
      <c r="N965" s="7"/>
    </row>
    <row r="966" spans="1:17" x14ac:dyDescent="0.2">
      <c r="A966" t="s">
        <v>86</v>
      </c>
      <c r="B966">
        <v>2019</v>
      </c>
      <c r="C966" t="s">
        <v>123</v>
      </c>
      <c r="D966" t="s">
        <v>125</v>
      </c>
      <c r="J966" s="11">
        <v>2023</v>
      </c>
      <c r="K966" s="7" t="s">
        <v>143</v>
      </c>
      <c r="L966" s="11">
        <v>0</v>
      </c>
      <c r="M966" s="13">
        <v>1.1000000000000001</v>
      </c>
      <c r="N966" s="7"/>
    </row>
    <row r="967" spans="1:17" x14ac:dyDescent="0.2">
      <c r="A967" t="s">
        <v>86</v>
      </c>
      <c r="B967">
        <v>2019</v>
      </c>
      <c r="C967" t="s">
        <v>123</v>
      </c>
      <c r="D967" t="s">
        <v>125</v>
      </c>
      <c r="J967" s="11">
        <v>2023</v>
      </c>
      <c r="K967" s="7" t="s">
        <v>144</v>
      </c>
      <c r="L967" s="11">
        <v>0</v>
      </c>
      <c r="M967" s="13">
        <v>2.5</v>
      </c>
      <c r="N967" s="7"/>
    </row>
    <row r="968" spans="1:17" x14ac:dyDescent="0.2">
      <c r="A968" t="s">
        <v>114</v>
      </c>
      <c r="B968">
        <v>2022</v>
      </c>
      <c r="C968" t="s">
        <v>123</v>
      </c>
      <c r="D968" t="s">
        <v>124</v>
      </c>
      <c r="E968">
        <v>9</v>
      </c>
      <c r="F968" s="6">
        <v>2023</v>
      </c>
      <c r="G968" s="6">
        <v>1</v>
      </c>
      <c r="H968">
        <v>0</v>
      </c>
      <c r="I968">
        <v>0</v>
      </c>
      <c r="J968" s="7">
        <v>2023</v>
      </c>
      <c r="K968" s="7" t="s">
        <v>143</v>
      </c>
      <c r="L968" s="7">
        <v>1</v>
      </c>
      <c r="M968" s="7">
        <v>2</v>
      </c>
      <c r="N968" s="10">
        <v>2023</v>
      </c>
      <c r="O968" s="10">
        <v>20</v>
      </c>
      <c r="P968" t="s">
        <v>129</v>
      </c>
      <c r="Q968" s="9">
        <v>294</v>
      </c>
    </row>
    <row r="969" spans="1:17" x14ac:dyDescent="0.2">
      <c r="A969" t="s">
        <v>114</v>
      </c>
      <c r="B969">
        <v>2022</v>
      </c>
      <c r="C969" t="s">
        <v>123</v>
      </c>
      <c r="D969" t="s">
        <v>124</v>
      </c>
      <c r="J969" s="7">
        <v>2023</v>
      </c>
      <c r="K969" s="7" t="s">
        <v>144</v>
      </c>
      <c r="L969" s="7">
        <v>1</v>
      </c>
      <c r="M969" s="7">
        <v>8.1999999999999993</v>
      </c>
      <c r="N969" s="10">
        <v>2023</v>
      </c>
      <c r="O969" s="10">
        <v>150</v>
      </c>
      <c r="Q969" s="9">
        <v>-1</v>
      </c>
    </row>
    <row r="970" spans="1:17" x14ac:dyDescent="0.2">
      <c r="A970" t="s">
        <v>114</v>
      </c>
      <c r="B970">
        <v>2022</v>
      </c>
      <c r="C970" t="s">
        <v>123</v>
      </c>
      <c r="D970" t="s">
        <v>124</v>
      </c>
      <c r="J970" s="11">
        <v>2023</v>
      </c>
      <c r="K970" s="7" t="s">
        <v>143</v>
      </c>
      <c r="L970" s="11">
        <v>0</v>
      </c>
      <c r="M970" s="13">
        <v>1.5</v>
      </c>
      <c r="N970" s="10"/>
      <c r="O970" s="10"/>
      <c r="Q970" s="9"/>
    </row>
    <row r="971" spans="1:17" x14ac:dyDescent="0.2">
      <c r="A971" t="s">
        <v>114</v>
      </c>
      <c r="B971">
        <v>2022</v>
      </c>
      <c r="C971" t="s">
        <v>123</v>
      </c>
      <c r="D971" t="s">
        <v>124</v>
      </c>
      <c r="J971" s="11">
        <v>2023</v>
      </c>
      <c r="K971" s="7" t="s">
        <v>143</v>
      </c>
      <c r="L971" s="11">
        <v>1</v>
      </c>
      <c r="M971" s="13">
        <v>2.7</v>
      </c>
      <c r="N971" s="10"/>
      <c r="O971" s="10"/>
      <c r="Q971" s="9"/>
    </row>
    <row r="972" spans="1:17" x14ac:dyDescent="0.2">
      <c r="A972" t="s">
        <v>88</v>
      </c>
      <c r="B972">
        <v>2019</v>
      </c>
      <c r="C972" t="s">
        <v>123</v>
      </c>
      <c r="D972" t="s">
        <v>125</v>
      </c>
      <c r="E972">
        <v>11</v>
      </c>
      <c r="F972" s="6">
        <v>2020</v>
      </c>
      <c r="G972" s="6">
        <v>2</v>
      </c>
      <c r="H972">
        <v>4</v>
      </c>
      <c r="I972">
        <v>3</v>
      </c>
      <c r="J972" s="7">
        <v>2022</v>
      </c>
      <c r="K972" s="7" t="s">
        <v>143</v>
      </c>
      <c r="L972" s="7">
        <v>1</v>
      </c>
      <c r="M972" s="7">
        <v>3.2</v>
      </c>
      <c r="N972" s="8">
        <v>2021</v>
      </c>
      <c r="O972" s="8">
        <v>150</v>
      </c>
      <c r="P972" t="s">
        <v>128</v>
      </c>
      <c r="Q972" s="9">
        <v>-2</v>
      </c>
    </row>
    <row r="973" spans="1:17" x14ac:dyDescent="0.2">
      <c r="A973" t="s">
        <v>88</v>
      </c>
      <c r="B973">
        <v>2019</v>
      </c>
      <c r="C973" t="s">
        <v>123</v>
      </c>
      <c r="D973" t="s">
        <v>125</v>
      </c>
      <c r="E973">
        <v>10</v>
      </c>
      <c r="F973" s="6">
        <v>2023</v>
      </c>
      <c r="G973" s="6">
        <v>2</v>
      </c>
      <c r="H973">
        <v>3</v>
      </c>
      <c r="J973" s="7">
        <v>2022</v>
      </c>
      <c r="K973" s="7" t="s">
        <v>143</v>
      </c>
      <c r="L973" s="7">
        <v>1</v>
      </c>
      <c r="M973" s="7">
        <v>3</v>
      </c>
      <c r="N973" s="10">
        <v>2023</v>
      </c>
      <c r="O973" s="10">
        <v>80</v>
      </c>
      <c r="Q973" s="9">
        <v>72</v>
      </c>
    </row>
    <row r="974" spans="1:17" x14ac:dyDescent="0.2">
      <c r="A974" t="s">
        <v>88</v>
      </c>
      <c r="B974">
        <v>2019</v>
      </c>
      <c r="C974" t="s">
        <v>123</v>
      </c>
      <c r="D974" t="s">
        <v>125</v>
      </c>
      <c r="J974" s="7">
        <v>2022</v>
      </c>
      <c r="K974" s="7" t="s">
        <v>144</v>
      </c>
      <c r="L974" s="7">
        <v>1</v>
      </c>
      <c r="M974" s="7">
        <v>1.65</v>
      </c>
      <c r="N974" s="7"/>
      <c r="Q974" s="9">
        <v>295</v>
      </c>
    </row>
    <row r="975" spans="1:17" x14ac:dyDescent="0.2">
      <c r="A975" t="s">
        <v>88</v>
      </c>
      <c r="B975">
        <v>2019</v>
      </c>
      <c r="C975" t="s">
        <v>123</v>
      </c>
      <c r="D975" t="s">
        <v>125</v>
      </c>
      <c r="J975" s="7">
        <v>2022</v>
      </c>
      <c r="K975" s="7" t="s">
        <v>144</v>
      </c>
      <c r="L975" s="7">
        <v>1</v>
      </c>
      <c r="M975" s="7">
        <v>0.4</v>
      </c>
      <c r="N975" s="7"/>
    </row>
    <row r="976" spans="1:17" x14ac:dyDescent="0.2">
      <c r="A976" t="s">
        <v>88</v>
      </c>
      <c r="B976">
        <v>2019</v>
      </c>
      <c r="C976" t="s">
        <v>123</v>
      </c>
      <c r="D976" t="s">
        <v>125</v>
      </c>
      <c r="J976" s="7">
        <v>2022</v>
      </c>
      <c r="K976" s="7" t="s">
        <v>144</v>
      </c>
      <c r="L976" s="7">
        <v>1</v>
      </c>
      <c r="M976" s="7">
        <v>1.2</v>
      </c>
      <c r="N976" s="7"/>
    </row>
    <row r="977" spans="1:17" x14ac:dyDescent="0.2">
      <c r="A977" t="s">
        <v>88</v>
      </c>
      <c r="B977">
        <v>2019</v>
      </c>
      <c r="C977" t="s">
        <v>123</v>
      </c>
      <c r="D977" t="s">
        <v>125</v>
      </c>
      <c r="J977" s="7">
        <v>2022</v>
      </c>
      <c r="K977" s="7" t="s">
        <v>144</v>
      </c>
      <c r="L977" s="7">
        <v>0</v>
      </c>
      <c r="M977" s="7">
        <v>0.3</v>
      </c>
      <c r="N977" s="7"/>
    </row>
    <row r="978" spans="1:17" x14ac:dyDescent="0.2">
      <c r="A978" t="s">
        <v>88</v>
      </c>
      <c r="B978">
        <v>2019</v>
      </c>
      <c r="C978" t="s">
        <v>123</v>
      </c>
      <c r="D978" t="s">
        <v>125</v>
      </c>
      <c r="J978" s="7">
        <v>2022</v>
      </c>
      <c r="K978" s="7" t="s">
        <v>144</v>
      </c>
      <c r="L978" s="7">
        <v>1</v>
      </c>
      <c r="M978" s="7">
        <v>5</v>
      </c>
      <c r="N978" s="7"/>
    </row>
    <row r="979" spans="1:17" x14ac:dyDescent="0.2">
      <c r="A979" t="s">
        <v>88</v>
      </c>
      <c r="B979">
        <v>2019</v>
      </c>
      <c r="C979" t="s">
        <v>123</v>
      </c>
      <c r="D979" t="s">
        <v>125</v>
      </c>
      <c r="J979" s="7">
        <v>2023</v>
      </c>
      <c r="K979" s="7" t="s">
        <v>143</v>
      </c>
      <c r="L979" s="7">
        <v>1</v>
      </c>
      <c r="M979" s="7">
        <v>7.6</v>
      </c>
      <c r="N979" s="7"/>
    </row>
    <row r="980" spans="1:17" x14ac:dyDescent="0.2">
      <c r="A980" t="s">
        <v>88</v>
      </c>
      <c r="B980">
        <v>2019</v>
      </c>
      <c r="C980" t="s">
        <v>123</v>
      </c>
      <c r="D980" t="s">
        <v>125</v>
      </c>
      <c r="J980" s="11">
        <v>2023</v>
      </c>
      <c r="K980" s="7" t="s">
        <v>144</v>
      </c>
      <c r="L980" s="11">
        <v>1</v>
      </c>
      <c r="M980" s="12">
        <v>1.2</v>
      </c>
      <c r="N980" s="7"/>
    </row>
    <row r="981" spans="1:17" x14ac:dyDescent="0.2">
      <c r="A981" t="s">
        <v>88</v>
      </c>
      <c r="B981">
        <v>2019</v>
      </c>
      <c r="C981" t="s">
        <v>123</v>
      </c>
      <c r="D981" t="s">
        <v>125</v>
      </c>
      <c r="J981" s="11">
        <v>2023</v>
      </c>
      <c r="K981" s="7" t="s">
        <v>144</v>
      </c>
      <c r="L981" s="11">
        <v>0</v>
      </c>
      <c r="M981" s="13">
        <v>3.2</v>
      </c>
      <c r="N981" s="7"/>
    </row>
    <row r="982" spans="1:17" x14ac:dyDescent="0.2">
      <c r="A982" t="s">
        <v>88</v>
      </c>
      <c r="B982">
        <v>2019</v>
      </c>
      <c r="C982" t="s">
        <v>123</v>
      </c>
      <c r="D982" t="s">
        <v>125</v>
      </c>
      <c r="J982" s="11">
        <v>2023</v>
      </c>
      <c r="K982" s="7" t="s">
        <v>143</v>
      </c>
      <c r="L982" s="11">
        <v>1</v>
      </c>
      <c r="M982" s="13">
        <v>1.9</v>
      </c>
      <c r="N982" s="7"/>
    </row>
    <row r="983" spans="1:17" x14ac:dyDescent="0.2">
      <c r="A983" t="s">
        <v>95</v>
      </c>
      <c r="B983">
        <v>2019</v>
      </c>
      <c r="C983" t="s">
        <v>122</v>
      </c>
      <c r="D983" t="s">
        <v>125</v>
      </c>
      <c r="E983">
        <v>9</v>
      </c>
      <c r="F983" s="6">
        <v>2023</v>
      </c>
      <c r="G983" s="6">
        <v>2</v>
      </c>
      <c r="H983">
        <v>0</v>
      </c>
      <c r="I983">
        <v>0</v>
      </c>
      <c r="J983" s="7">
        <v>2022</v>
      </c>
      <c r="K983" s="7" t="s">
        <v>143</v>
      </c>
      <c r="L983" s="7">
        <v>1</v>
      </c>
      <c r="M983" s="7">
        <v>2.5</v>
      </c>
      <c r="N983" s="7"/>
      <c r="Q983" s="9">
        <v>-1</v>
      </c>
    </row>
    <row r="984" spans="1:17" x14ac:dyDescent="0.2">
      <c r="A984" t="s">
        <v>95</v>
      </c>
      <c r="B984">
        <v>2019</v>
      </c>
      <c r="C984" t="s">
        <v>122</v>
      </c>
      <c r="D984" t="s">
        <v>125</v>
      </c>
      <c r="J984" s="7">
        <v>2022</v>
      </c>
      <c r="K984" s="7" t="s">
        <v>144</v>
      </c>
      <c r="L984" s="7">
        <v>1</v>
      </c>
      <c r="M984" s="7">
        <v>1.8</v>
      </c>
      <c r="N984" s="7"/>
      <c r="Q984" s="9">
        <v>14</v>
      </c>
    </row>
    <row r="985" spans="1:17" x14ac:dyDescent="0.2">
      <c r="A985" t="s">
        <v>95</v>
      </c>
      <c r="B985">
        <v>2019</v>
      </c>
      <c r="C985" t="s">
        <v>122</v>
      </c>
      <c r="D985" t="s">
        <v>125</v>
      </c>
      <c r="J985" s="7">
        <v>2023</v>
      </c>
      <c r="K985" s="7" t="s">
        <v>144</v>
      </c>
      <c r="L985" s="7">
        <v>1</v>
      </c>
      <c r="M985" s="7">
        <v>6.8</v>
      </c>
      <c r="N985" s="7"/>
      <c r="Q985" s="9">
        <v>23</v>
      </c>
    </row>
    <row r="986" spans="1:17" x14ac:dyDescent="0.2">
      <c r="A986" t="s">
        <v>95</v>
      </c>
      <c r="B986">
        <v>2019</v>
      </c>
      <c r="C986" t="s">
        <v>122</v>
      </c>
      <c r="D986" t="s">
        <v>125</v>
      </c>
      <c r="J986" s="7">
        <v>2023</v>
      </c>
      <c r="K986" s="7" t="s">
        <v>143</v>
      </c>
      <c r="L986" s="7">
        <v>0</v>
      </c>
      <c r="M986" s="7">
        <v>1.9000000000000004</v>
      </c>
      <c r="N986" s="7"/>
    </row>
    <row r="987" spans="1:17" x14ac:dyDescent="0.2">
      <c r="A987" t="s">
        <v>95</v>
      </c>
      <c r="B987">
        <v>2019</v>
      </c>
      <c r="C987" t="s">
        <v>122</v>
      </c>
      <c r="D987" t="s">
        <v>125</v>
      </c>
      <c r="J987" s="11">
        <v>2023</v>
      </c>
      <c r="K987" s="7" t="s">
        <v>144</v>
      </c>
      <c r="L987" s="11">
        <v>0</v>
      </c>
      <c r="M987" s="12">
        <v>1.2</v>
      </c>
      <c r="N987" s="7"/>
    </row>
    <row r="988" spans="1:17" x14ac:dyDescent="0.2">
      <c r="A988" t="s">
        <v>95</v>
      </c>
      <c r="B988">
        <v>2019</v>
      </c>
      <c r="C988" t="s">
        <v>122</v>
      </c>
      <c r="D988" t="s">
        <v>125</v>
      </c>
      <c r="J988" s="11">
        <v>2023</v>
      </c>
      <c r="K988" s="7" t="s">
        <v>143</v>
      </c>
      <c r="L988" s="11">
        <v>1</v>
      </c>
      <c r="M988" s="13">
        <v>2.6</v>
      </c>
      <c r="N988" s="7"/>
    </row>
    <row r="989" spans="1:17" x14ac:dyDescent="0.2">
      <c r="A989" t="s">
        <v>95</v>
      </c>
      <c r="B989">
        <v>2019</v>
      </c>
      <c r="C989" t="s">
        <v>122</v>
      </c>
      <c r="D989" t="s">
        <v>125</v>
      </c>
      <c r="J989" s="11">
        <v>2023</v>
      </c>
      <c r="K989" s="7" t="s">
        <v>143</v>
      </c>
      <c r="L989" s="11">
        <v>1</v>
      </c>
      <c r="M989" s="13">
        <v>3.1</v>
      </c>
      <c r="N989" s="7"/>
    </row>
    <row r="990" spans="1:17" x14ac:dyDescent="0.2">
      <c r="A990" t="s">
        <v>49</v>
      </c>
      <c r="B990">
        <v>2021</v>
      </c>
      <c r="C990" t="s">
        <v>122</v>
      </c>
      <c r="D990" t="s">
        <v>125</v>
      </c>
      <c r="E990">
        <v>9</v>
      </c>
      <c r="F990" s="6">
        <v>2021</v>
      </c>
      <c r="G990" s="6">
        <v>2</v>
      </c>
      <c r="H990">
        <v>7</v>
      </c>
      <c r="I990">
        <v>0</v>
      </c>
      <c r="J990" s="7">
        <v>2022</v>
      </c>
      <c r="K990" s="7" t="s">
        <v>143</v>
      </c>
      <c r="L990" s="7">
        <v>1</v>
      </c>
      <c r="M990" s="7">
        <v>4</v>
      </c>
      <c r="N990" s="10">
        <v>2023</v>
      </c>
      <c r="O990" s="10">
        <v>190</v>
      </c>
      <c r="P990" t="s">
        <v>128</v>
      </c>
      <c r="Q990" s="9">
        <v>296</v>
      </c>
    </row>
    <row r="991" spans="1:17" x14ac:dyDescent="0.2">
      <c r="A991" t="s">
        <v>49</v>
      </c>
      <c r="B991">
        <v>2021</v>
      </c>
      <c r="C991" t="s">
        <v>123</v>
      </c>
      <c r="D991" t="s">
        <v>125</v>
      </c>
      <c r="E991">
        <v>9</v>
      </c>
      <c r="F991" s="6">
        <v>2023</v>
      </c>
      <c r="G991" s="6">
        <v>2</v>
      </c>
      <c r="H991">
        <v>0</v>
      </c>
      <c r="J991" s="7">
        <v>2023</v>
      </c>
      <c r="K991" s="7" t="s">
        <v>144</v>
      </c>
      <c r="L991" s="7">
        <v>1</v>
      </c>
      <c r="M991" s="7">
        <v>3.5999999999999996</v>
      </c>
      <c r="N991" s="7"/>
      <c r="Q991" s="9">
        <v>296</v>
      </c>
    </row>
    <row r="992" spans="1:17" x14ac:dyDescent="0.2">
      <c r="A992" t="s">
        <v>49</v>
      </c>
      <c r="B992">
        <v>2021</v>
      </c>
      <c r="C992" t="s">
        <v>123</v>
      </c>
      <c r="D992" t="s">
        <v>125</v>
      </c>
      <c r="E992" s="6">
        <v>10</v>
      </c>
      <c r="F992" s="6">
        <v>2023</v>
      </c>
      <c r="G992" s="6">
        <v>2</v>
      </c>
      <c r="H992">
        <v>2</v>
      </c>
      <c r="J992" s="7">
        <v>2023</v>
      </c>
      <c r="K992" s="7" t="s">
        <v>144</v>
      </c>
      <c r="L992" s="7">
        <v>1</v>
      </c>
      <c r="M992" s="7">
        <v>6.4</v>
      </c>
      <c r="N992" s="7"/>
      <c r="Q992" s="9">
        <v>296</v>
      </c>
    </row>
    <row r="993" spans="1:17" x14ac:dyDescent="0.2">
      <c r="A993" t="s">
        <v>49</v>
      </c>
      <c r="B993">
        <v>2021</v>
      </c>
      <c r="C993" t="s">
        <v>123</v>
      </c>
      <c r="D993" t="s">
        <v>125</v>
      </c>
      <c r="J993" s="11">
        <v>2023</v>
      </c>
      <c r="K993" s="7" t="s">
        <v>143</v>
      </c>
      <c r="L993" s="11">
        <v>1</v>
      </c>
      <c r="M993" s="13">
        <v>1.8</v>
      </c>
      <c r="N993" s="7"/>
      <c r="Q993" s="9"/>
    </row>
    <row r="994" spans="1:17" x14ac:dyDescent="0.2">
      <c r="A994" t="s">
        <v>8</v>
      </c>
      <c r="B994">
        <v>2011</v>
      </c>
      <c r="C994" t="s">
        <v>122</v>
      </c>
      <c r="D994" t="s">
        <v>125</v>
      </c>
      <c r="E994">
        <v>9</v>
      </c>
      <c r="F994" s="6">
        <v>2021</v>
      </c>
      <c r="G994" s="6">
        <v>2</v>
      </c>
      <c r="H994">
        <v>8</v>
      </c>
      <c r="I994">
        <v>1</v>
      </c>
      <c r="J994" s="7">
        <v>2022</v>
      </c>
      <c r="K994" s="7" t="s">
        <v>144</v>
      </c>
      <c r="L994" s="7">
        <v>1</v>
      </c>
      <c r="M994" s="7">
        <v>0.8</v>
      </c>
      <c r="N994" s="7"/>
      <c r="Q994" s="9">
        <v>298</v>
      </c>
    </row>
    <row r="995" spans="1:17" x14ac:dyDescent="0.2">
      <c r="A995" t="s">
        <v>8</v>
      </c>
      <c r="B995">
        <v>2011</v>
      </c>
      <c r="C995" t="s">
        <v>122</v>
      </c>
      <c r="D995" t="s">
        <v>125</v>
      </c>
      <c r="E995">
        <v>9</v>
      </c>
      <c r="F995" s="6">
        <v>2021</v>
      </c>
      <c r="G995" s="6">
        <v>2</v>
      </c>
      <c r="H995">
        <v>12</v>
      </c>
      <c r="J995" s="7">
        <v>2022</v>
      </c>
      <c r="K995" s="7" t="s">
        <v>144</v>
      </c>
      <c r="L995" s="7">
        <v>0</v>
      </c>
      <c r="M995" s="7">
        <v>0.2</v>
      </c>
      <c r="N995" s="7"/>
      <c r="Q995" s="9">
        <v>298</v>
      </c>
    </row>
    <row r="996" spans="1:17" x14ac:dyDescent="0.2">
      <c r="A996" t="s">
        <v>8</v>
      </c>
      <c r="B996">
        <v>2011</v>
      </c>
      <c r="C996" t="s">
        <v>122</v>
      </c>
      <c r="D996" t="s">
        <v>125</v>
      </c>
      <c r="E996">
        <v>10</v>
      </c>
      <c r="F996" s="6">
        <v>2021</v>
      </c>
      <c r="G996" s="6">
        <v>2</v>
      </c>
      <c r="H996">
        <v>4</v>
      </c>
      <c r="J996" s="7">
        <v>2023</v>
      </c>
      <c r="K996" s="7" t="s">
        <v>144</v>
      </c>
      <c r="L996" s="7">
        <v>0</v>
      </c>
      <c r="M996" s="7">
        <v>3.3</v>
      </c>
      <c r="N996" s="7"/>
      <c r="Q996" s="9">
        <v>0</v>
      </c>
    </row>
    <row r="997" spans="1:17" x14ac:dyDescent="0.2">
      <c r="A997" t="s">
        <v>8</v>
      </c>
      <c r="B997">
        <v>2011</v>
      </c>
      <c r="C997" t="s">
        <v>122</v>
      </c>
      <c r="D997" t="s">
        <v>125</v>
      </c>
      <c r="E997">
        <v>10</v>
      </c>
      <c r="F997" s="6">
        <v>2021</v>
      </c>
      <c r="G997" s="6">
        <v>2</v>
      </c>
      <c r="H997">
        <v>6</v>
      </c>
      <c r="J997" s="7">
        <v>2023</v>
      </c>
      <c r="K997" s="7" t="s">
        <v>144</v>
      </c>
      <c r="L997" s="7">
        <v>1</v>
      </c>
      <c r="M997" s="7">
        <v>8</v>
      </c>
      <c r="N997" s="7"/>
    </row>
    <row r="998" spans="1:17" x14ac:dyDescent="0.2">
      <c r="A998" t="s">
        <v>8</v>
      </c>
      <c r="B998">
        <v>2011</v>
      </c>
      <c r="C998" t="s">
        <v>122</v>
      </c>
      <c r="D998" t="s">
        <v>125</v>
      </c>
      <c r="E998">
        <v>10</v>
      </c>
      <c r="F998" s="6">
        <v>2021</v>
      </c>
      <c r="G998" s="6">
        <v>2</v>
      </c>
      <c r="H998">
        <v>8</v>
      </c>
      <c r="J998" s="7">
        <v>2023</v>
      </c>
      <c r="K998" s="7" t="s">
        <v>144</v>
      </c>
      <c r="L998" s="7">
        <v>1</v>
      </c>
      <c r="M998" s="7">
        <v>3.7</v>
      </c>
      <c r="N998" s="7"/>
    </row>
    <row r="999" spans="1:17" x14ac:dyDescent="0.2">
      <c r="A999" t="s">
        <v>8</v>
      </c>
      <c r="B999">
        <v>2011</v>
      </c>
      <c r="C999" t="s">
        <v>122</v>
      </c>
      <c r="D999" t="s">
        <v>125</v>
      </c>
      <c r="E999">
        <v>10</v>
      </c>
      <c r="F999" s="6">
        <v>2021</v>
      </c>
      <c r="G999" s="6">
        <v>2</v>
      </c>
      <c r="H999">
        <v>5</v>
      </c>
      <c r="J999" s="11">
        <v>2023</v>
      </c>
      <c r="K999" s="7" t="s">
        <v>144</v>
      </c>
      <c r="L999" s="11">
        <v>1</v>
      </c>
      <c r="M999" s="12">
        <v>2</v>
      </c>
    </row>
    <row r="1000" spans="1:17" x14ac:dyDescent="0.2">
      <c r="A1000" t="s">
        <v>8</v>
      </c>
      <c r="B1000">
        <v>2011</v>
      </c>
      <c r="C1000" t="s">
        <v>122</v>
      </c>
      <c r="D1000" t="s">
        <v>125</v>
      </c>
      <c r="E1000">
        <v>10</v>
      </c>
      <c r="F1000" s="6">
        <v>2023</v>
      </c>
      <c r="G1000" s="6">
        <v>2</v>
      </c>
      <c r="H1000">
        <v>0</v>
      </c>
      <c r="J1000" s="11">
        <v>2023</v>
      </c>
      <c r="K1000" s="7" t="s">
        <v>143</v>
      </c>
      <c r="L1000" s="11">
        <v>0</v>
      </c>
      <c r="M1000" s="13">
        <v>0.1</v>
      </c>
    </row>
    <row r="1001" spans="1:17" x14ac:dyDescent="0.2">
      <c r="A1001" t="s">
        <v>8</v>
      </c>
      <c r="B1001">
        <v>2011</v>
      </c>
      <c r="C1001" t="s">
        <v>122</v>
      </c>
      <c r="D1001" t="s">
        <v>125</v>
      </c>
      <c r="E1001" s="6">
        <v>10</v>
      </c>
      <c r="F1001" s="6">
        <v>2023</v>
      </c>
      <c r="G1001" s="6">
        <v>2</v>
      </c>
      <c r="H1001">
        <v>0</v>
      </c>
      <c r="J1001" s="11">
        <v>2023</v>
      </c>
      <c r="K1001" s="7" t="s">
        <v>143</v>
      </c>
      <c r="L1001" s="11">
        <v>1</v>
      </c>
      <c r="M1001" s="13">
        <v>2.1</v>
      </c>
    </row>
    <row r="1002" spans="1:17" x14ac:dyDescent="0.2">
      <c r="A1002" t="s">
        <v>8</v>
      </c>
      <c r="B1002">
        <v>2011</v>
      </c>
      <c r="C1002" t="s">
        <v>122</v>
      </c>
      <c r="D1002" t="s">
        <v>125</v>
      </c>
      <c r="E1002" s="6">
        <v>11</v>
      </c>
      <c r="F1002" s="6">
        <v>2023</v>
      </c>
      <c r="G1002" s="6">
        <v>2</v>
      </c>
      <c r="H1002">
        <v>6</v>
      </c>
    </row>
    <row r="1003" spans="1:17" x14ac:dyDescent="0.2">
      <c r="A1003" t="s">
        <v>110</v>
      </c>
      <c r="B1003">
        <v>2022</v>
      </c>
      <c r="C1003" t="s">
        <v>123</v>
      </c>
      <c r="D1003" t="s">
        <v>124</v>
      </c>
      <c r="E1003">
        <v>9</v>
      </c>
      <c r="F1003" s="6">
        <v>2023</v>
      </c>
      <c r="G1003" s="6">
        <v>1</v>
      </c>
      <c r="H1003">
        <v>2</v>
      </c>
      <c r="I1003">
        <v>0</v>
      </c>
      <c r="J1003" s="7">
        <v>2023</v>
      </c>
      <c r="K1003" s="7" t="s">
        <v>143</v>
      </c>
      <c r="L1003" s="7">
        <v>1</v>
      </c>
      <c r="M1003" s="7">
        <v>0.4</v>
      </c>
      <c r="N1003" s="7"/>
      <c r="Q1003" s="9">
        <v>298</v>
      </c>
    </row>
    <row r="1004" spans="1:17" x14ac:dyDescent="0.2">
      <c r="A1004" t="s">
        <v>110</v>
      </c>
      <c r="B1004">
        <v>2022</v>
      </c>
      <c r="C1004" t="s">
        <v>123</v>
      </c>
      <c r="D1004" t="s">
        <v>124</v>
      </c>
      <c r="J1004" s="7">
        <v>2023</v>
      </c>
      <c r="K1004" s="7" t="s">
        <v>144</v>
      </c>
      <c r="L1004" s="7">
        <v>1</v>
      </c>
      <c r="M1004" s="7">
        <v>4.7</v>
      </c>
      <c r="N1004" s="7"/>
      <c r="Q1004" s="9">
        <v>298</v>
      </c>
    </row>
    <row r="1005" spans="1:17" x14ac:dyDescent="0.2">
      <c r="A1005" t="s">
        <v>110</v>
      </c>
      <c r="B1005">
        <v>2022</v>
      </c>
      <c r="C1005" t="s">
        <v>123</v>
      </c>
      <c r="D1005" t="s">
        <v>124</v>
      </c>
      <c r="J1005" s="7">
        <v>2023</v>
      </c>
      <c r="K1005" s="7" t="s">
        <v>144</v>
      </c>
      <c r="L1005" s="7">
        <v>1</v>
      </c>
      <c r="M1005" s="7">
        <v>3.3999999999999995</v>
      </c>
      <c r="N1005" s="7"/>
      <c r="Q1005" s="9">
        <v>298</v>
      </c>
    </row>
    <row r="1006" spans="1:17" x14ac:dyDescent="0.2">
      <c r="A1006" t="s">
        <v>110</v>
      </c>
      <c r="B1006">
        <v>2022</v>
      </c>
      <c r="C1006" t="s">
        <v>123</v>
      </c>
      <c r="D1006" t="s">
        <v>124</v>
      </c>
      <c r="J1006" s="7">
        <v>2023</v>
      </c>
      <c r="K1006" s="7" t="s">
        <v>144</v>
      </c>
      <c r="L1006" s="7">
        <v>1</v>
      </c>
      <c r="M1006" s="7">
        <v>2.8</v>
      </c>
      <c r="N1006" s="7"/>
    </row>
    <row r="1007" spans="1:17" x14ac:dyDescent="0.2">
      <c r="A1007" t="s">
        <v>110</v>
      </c>
      <c r="B1007">
        <v>2022</v>
      </c>
      <c r="C1007" t="s">
        <v>123</v>
      </c>
      <c r="D1007" t="s">
        <v>124</v>
      </c>
      <c r="J1007" s="7">
        <v>2023</v>
      </c>
      <c r="K1007" s="7" t="s">
        <v>143</v>
      </c>
      <c r="L1007" s="7">
        <v>1</v>
      </c>
      <c r="M1007" s="7">
        <v>2.8</v>
      </c>
      <c r="N1007" s="7"/>
    </row>
    <row r="1008" spans="1:17" x14ac:dyDescent="0.2">
      <c r="A1008" t="s">
        <v>110</v>
      </c>
      <c r="B1008">
        <v>2022</v>
      </c>
      <c r="C1008" t="s">
        <v>123</v>
      </c>
      <c r="D1008" t="s">
        <v>124</v>
      </c>
      <c r="J1008" s="11">
        <v>2023</v>
      </c>
      <c r="K1008" s="7" t="s">
        <v>143</v>
      </c>
      <c r="L1008" s="11">
        <v>1</v>
      </c>
      <c r="M1008" s="12">
        <v>3</v>
      </c>
      <c r="N1008" s="7"/>
    </row>
    <row r="1009" spans="1:17" x14ac:dyDescent="0.2">
      <c r="A1009" t="s">
        <v>110</v>
      </c>
      <c r="B1009">
        <v>2022</v>
      </c>
      <c r="C1009" t="s">
        <v>123</v>
      </c>
      <c r="D1009" t="s">
        <v>124</v>
      </c>
      <c r="J1009" s="11">
        <v>2023</v>
      </c>
      <c r="K1009" s="7" t="s">
        <v>143</v>
      </c>
      <c r="L1009" s="11">
        <v>0</v>
      </c>
      <c r="M1009" s="13">
        <v>0.1</v>
      </c>
      <c r="N1009" s="7"/>
    </row>
    <row r="1010" spans="1:17" x14ac:dyDescent="0.2">
      <c r="A1010" t="s">
        <v>110</v>
      </c>
      <c r="B1010">
        <v>2022</v>
      </c>
      <c r="C1010" t="s">
        <v>123</v>
      </c>
      <c r="D1010" t="s">
        <v>124</v>
      </c>
      <c r="J1010" s="11">
        <v>2023</v>
      </c>
      <c r="K1010" s="7" t="s">
        <v>144</v>
      </c>
      <c r="L1010" s="11">
        <v>1</v>
      </c>
      <c r="M1010" s="13">
        <v>0.2</v>
      </c>
      <c r="N1010" s="7"/>
    </row>
    <row r="1011" spans="1:17" x14ac:dyDescent="0.2">
      <c r="A1011" t="s">
        <v>110</v>
      </c>
      <c r="B1011">
        <v>2022</v>
      </c>
      <c r="C1011" t="s">
        <v>123</v>
      </c>
      <c r="D1011" t="s">
        <v>124</v>
      </c>
      <c r="J1011" s="11">
        <v>2023</v>
      </c>
      <c r="K1011" s="7" t="s">
        <v>143</v>
      </c>
      <c r="L1011" s="11">
        <v>1</v>
      </c>
      <c r="M1011" s="13">
        <v>2</v>
      </c>
      <c r="N1011" s="7"/>
    </row>
    <row r="1012" spans="1:17" x14ac:dyDescent="0.2">
      <c r="A1012" t="s">
        <v>34</v>
      </c>
      <c r="B1012">
        <v>2018</v>
      </c>
      <c r="C1012" t="s">
        <v>123</v>
      </c>
      <c r="D1012" t="s">
        <v>125</v>
      </c>
      <c r="E1012">
        <v>11</v>
      </c>
      <c r="F1012" s="6">
        <v>2020</v>
      </c>
      <c r="G1012" s="6">
        <v>2</v>
      </c>
      <c r="H1012">
        <v>0</v>
      </c>
      <c r="I1012">
        <v>3</v>
      </c>
      <c r="J1012" s="7">
        <v>2022</v>
      </c>
      <c r="K1012" s="7" t="s">
        <v>144</v>
      </c>
      <c r="L1012" s="7">
        <v>0</v>
      </c>
      <c r="M1012" s="7">
        <v>0.3</v>
      </c>
      <c r="N1012" s="7"/>
      <c r="Q1012" s="9">
        <v>0</v>
      </c>
    </row>
    <row r="1013" spans="1:17" x14ac:dyDescent="0.2">
      <c r="A1013" t="s">
        <v>34</v>
      </c>
      <c r="B1013">
        <v>2018</v>
      </c>
      <c r="C1013" t="s">
        <v>123</v>
      </c>
      <c r="D1013" t="s">
        <v>125</v>
      </c>
      <c r="E1013">
        <v>10</v>
      </c>
      <c r="F1013" s="6">
        <v>2021</v>
      </c>
      <c r="G1013" s="6">
        <v>3</v>
      </c>
      <c r="H1013">
        <v>6</v>
      </c>
      <c r="J1013" s="7">
        <v>2022</v>
      </c>
      <c r="K1013" s="7" t="s">
        <v>144</v>
      </c>
      <c r="L1013" s="7">
        <v>0</v>
      </c>
      <c r="M1013" s="7">
        <v>0.35</v>
      </c>
      <c r="N1013" s="7"/>
      <c r="Q1013" s="9">
        <v>0</v>
      </c>
    </row>
    <row r="1014" spans="1:17" x14ac:dyDescent="0.2">
      <c r="A1014" t="s">
        <v>34</v>
      </c>
      <c r="B1014">
        <v>2018</v>
      </c>
      <c r="C1014" t="s">
        <v>123</v>
      </c>
      <c r="D1014" t="s">
        <v>125</v>
      </c>
      <c r="E1014" s="6">
        <v>11</v>
      </c>
      <c r="F1014" s="6">
        <v>2023</v>
      </c>
      <c r="G1014" s="6">
        <v>2</v>
      </c>
      <c r="H1014">
        <v>1</v>
      </c>
      <c r="J1014" s="7">
        <v>2023</v>
      </c>
      <c r="K1014" s="7" t="s">
        <v>143</v>
      </c>
      <c r="L1014" s="7">
        <v>0</v>
      </c>
      <c r="M1014" s="7">
        <v>0.8</v>
      </c>
      <c r="N1014" s="7"/>
      <c r="Q1014" s="9">
        <v>0</v>
      </c>
    </row>
    <row r="1015" spans="1:17" x14ac:dyDescent="0.2">
      <c r="A1015" t="s">
        <v>34</v>
      </c>
      <c r="B1015">
        <v>2018</v>
      </c>
      <c r="C1015" t="s">
        <v>123</v>
      </c>
      <c r="D1015" t="s">
        <v>125</v>
      </c>
      <c r="J1015" s="7">
        <v>2023</v>
      </c>
      <c r="K1015" s="7" t="s">
        <v>144</v>
      </c>
      <c r="L1015" s="7">
        <v>1</v>
      </c>
      <c r="M1015" s="7">
        <v>7.2</v>
      </c>
      <c r="N1015" s="7"/>
    </row>
    <row r="1016" spans="1:17" x14ac:dyDescent="0.2">
      <c r="A1016" t="s">
        <v>34</v>
      </c>
      <c r="B1016">
        <v>2018</v>
      </c>
      <c r="C1016" t="s">
        <v>123</v>
      </c>
      <c r="D1016" t="s">
        <v>125</v>
      </c>
      <c r="J1016" s="7">
        <v>2023</v>
      </c>
      <c r="K1016" s="7" t="s">
        <v>143</v>
      </c>
      <c r="L1016" s="7">
        <v>0</v>
      </c>
      <c r="M1016" s="7">
        <v>5.2</v>
      </c>
      <c r="N1016" s="7"/>
    </row>
    <row r="1017" spans="1:17" x14ac:dyDescent="0.2">
      <c r="A1017" t="s">
        <v>34</v>
      </c>
      <c r="B1017">
        <v>2018</v>
      </c>
      <c r="C1017" t="s">
        <v>123</v>
      </c>
      <c r="D1017" t="s">
        <v>125</v>
      </c>
      <c r="J1017" s="7">
        <v>2023</v>
      </c>
      <c r="K1017" s="7" t="s">
        <v>143</v>
      </c>
      <c r="L1017" s="7">
        <v>1</v>
      </c>
      <c r="M1017" s="7">
        <v>5.1999999999999993</v>
      </c>
      <c r="N1017" s="7"/>
    </row>
    <row r="1018" spans="1:17" x14ac:dyDescent="0.2">
      <c r="A1018" t="s">
        <v>34</v>
      </c>
      <c r="B1018">
        <v>2018</v>
      </c>
      <c r="C1018" t="s">
        <v>123</v>
      </c>
      <c r="D1018" t="s">
        <v>125</v>
      </c>
      <c r="J1018" s="11">
        <v>2023</v>
      </c>
      <c r="K1018" s="7" t="s">
        <v>144</v>
      </c>
      <c r="L1018" s="11">
        <v>1</v>
      </c>
      <c r="M1018" s="13">
        <v>1.5</v>
      </c>
      <c r="N1018" s="7"/>
    </row>
    <row r="1019" spans="1:17" x14ac:dyDescent="0.2">
      <c r="A1019" t="s">
        <v>16</v>
      </c>
      <c r="B1019">
        <v>2018</v>
      </c>
      <c r="C1019" t="s">
        <v>122</v>
      </c>
      <c r="D1019" t="s">
        <v>125</v>
      </c>
      <c r="E1019">
        <v>10</v>
      </c>
      <c r="F1019" s="6">
        <v>2020</v>
      </c>
      <c r="G1019" s="6">
        <v>2</v>
      </c>
      <c r="H1019">
        <v>2</v>
      </c>
      <c r="I1019">
        <v>2</v>
      </c>
      <c r="J1019" s="7">
        <v>2022</v>
      </c>
      <c r="K1019" s="7" t="s">
        <v>143</v>
      </c>
      <c r="L1019" s="7">
        <v>1</v>
      </c>
      <c r="M1019" s="7">
        <v>2.2999999999999998</v>
      </c>
      <c r="N1019" s="8">
        <v>2021</v>
      </c>
      <c r="O1019" s="8">
        <v>110</v>
      </c>
      <c r="P1019" t="s">
        <v>128</v>
      </c>
      <c r="Q1019" s="9">
        <v>0</v>
      </c>
    </row>
    <row r="1020" spans="1:17" x14ac:dyDescent="0.2">
      <c r="A1020" t="s">
        <v>16</v>
      </c>
      <c r="B1020">
        <v>2018</v>
      </c>
      <c r="C1020" t="s">
        <v>122</v>
      </c>
      <c r="D1020" t="s">
        <v>125</v>
      </c>
      <c r="E1020">
        <v>9</v>
      </c>
      <c r="F1020" s="6">
        <v>2021</v>
      </c>
      <c r="G1020" s="6">
        <v>2</v>
      </c>
      <c r="H1020">
        <v>3</v>
      </c>
      <c r="J1020" s="7">
        <v>2022</v>
      </c>
      <c r="K1020" s="7" t="s">
        <v>143</v>
      </c>
      <c r="L1020" s="7">
        <v>1</v>
      </c>
      <c r="M1020" s="7">
        <v>2.65</v>
      </c>
      <c r="N1020" s="10">
        <v>2023</v>
      </c>
      <c r="O1020" s="10">
        <v>110</v>
      </c>
      <c r="Q1020" s="9">
        <v>-297</v>
      </c>
    </row>
    <row r="1021" spans="1:17" x14ac:dyDescent="0.2">
      <c r="A1021" t="s">
        <v>16</v>
      </c>
      <c r="B1021">
        <v>2018</v>
      </c>
      <c r="C1021" t="s">
        <v>122</v>
      </c>
      <c r="D1021" t="s">
        <v>125</v>
      </c>
      <c r="E1021">
        <v>9</v>
      </c>
      <c r="F1021" s="6">
        <v>2021</v>
      </c>
      <c r="G1021" s="6">
        <v>2</v>
      </c>
      <c r="H1021">
        <v>0</v>
      </c>
      <c r="J1021" s="7">
        <v>2023</v>
      </c>
      <c r="K1021" s="7" t="s">
        <v>144</v>
      </c>
      <c r="L1021" s="7">
        <v>0</v>
      </c>
      <c r="M1021" s="7">
        <v>5.1999999999999993</v>
      </c>
      <c r="N1021" s="7"/>
    </row>
    <row r="1022" spans="1:17" x14ac:dyDescent="0.2">
      <c r="A1022" t="s">
        <v>16</v>
      </c>
      <c r="B1022">
        <v>2018</v>
      </c>
      <c r="C1022" t="s">
        <v>122</v>
      </c>
      <c r="D1022" t="s">
        <v>125</v>
      </c>
      <c r="E1022">
        <v>10</v>
      </c>
      <c r="F1022" s="6">
        <v>2021</v>
      </c>
      <c r="G1022" s="6">
        <v>2</v>
      </c>
      <c r="H1022">
        <v>2</v>
      </c>
      <c r="J1022" s="7">
        <v>2023</v>
      </c>
      <c r="K1022" s="7" t="s">
        <v>143</v>
      </c>
      <c r="L1022" s="7">
        <v>0</v>
      </c>
      <c r="M1022" s="7">
        <v>9.9999999999999645E-2</v>
      </c>
      <c r="N1022" s="7"/>
    </row>
    <row r="1023" spans="1:17" x14ac:dyDescent="0.2">
      <c r="A1023" t="s">
        <v>16</v>
      </c>
      <c r="B1023">
        <v>2018</v>
      </c>
      <c r="C1023" t="s">
        <v>122</v>
      </c>
      <c r="D1023" t="s">
        <v>125</v>
      </c>
      <c r="E1023">
        <v>10</v>
      </c>
      <c r="F1023" s="6">
        <v>2021</v>
      </c>
      <c r="G1023" s="6">
        <v>2</v>
      </c>
      <c r="H1023">
        <v>2</v>
      </c>
      <c r="J1023" s="7">
        <v>2023</v>
      </c>
      <c r="K1023" s="7" t="s">
        <v>144</v>
      </c>
      <c r="L1023" s="7">
        <v>1</v>
      </c>
      <c r="M1023" s="7">
        <v>1.9</v>
      </c>
      <c r="N1023" s="7"/>
    </row>
    <row r="1024" spans="1:17" x14ac:dyDescent="0.2">
      <c r="A1024" t="s">
        <v>16</v>
      </c>
      <c r="B1024">
        <v>2018</v>
      </c>
      <c r="C1024" t="s">
        <v>122</v>
      </c>
      <c r="D1024" t="s">
        <v>125</v>
      </c>
      <c r="E1024">
        <v>10</v>
      </c>
      <c r="F1024" s="6">
        <v>2021</v>
      </c>
      <c r="G1024" s="6">
        <v>2</v>
      </c>
      <c r="H1024">
        <v>4</v>
      </c>
      <c r="J1024" s="11">
        <v>2023</v>
      </c>
      <c r="K1024" s="7" t="s">
        <v>143</v>
      </c>
      <c r="L1024" s="11">
        <v>1</v>
      </c>
      <c r="M1024" s="13">
        <v>2.6</v>
      </c>
    </row>
    <row r="1025" spans="1:17" x14ac:dyDescent="0.2">
      <c r="A1025" t="s">
        <v>16</v>
      </c>
      <c r="B1025">
        <v>2018</v>
      </c>
      <c r="C1025" t="s">
        <v>122</v>
      </c>
      <c r="D1025" t="s">
        <v>125</v>
      </c>
      <c r="E1025">
        <v>9</v>
      </c>
      <c r="F1025" s="6">
        <v>2023</v>
      </c>
      <c r="G1025" s="6">
        <v>2</v>
      </c>
      <c r="H1025">
        <v>4</v>
      </c>
    </row>
    <row r="1026" spans="1:17" x14ac:dyDescent="0.2">
      <c r="A1026" t="s">
        <v>5</v>
      </c>
      <c r="B1026">
        <v>2018</v>
      </c>
      <c r="C1026" t="s">
        <v>123</v>
      </c>
      <c r="D1026" t="s">
        <v>125</v>
      </c>
      <c r="E1026">
        <v>10</v>
      </c>
      <c r="F1026" s="6">
        <v>2020</v>
      </c>
      <c r="G1026" s="6">
        <v>2</v>
      </c>
      <c r="H1026">
        <v>3</v>
      </c>
      <c r="I1026">
        <v>0</v>
      </c>
      <c r="J1026" s="7">
        <v>2022</v>
      </c>
      <c r="K1026" s="7" t="s">
        <v>144</v>
      </c>
      <c r="L1026" s="7">
        <v>0</v>
      </c>
      <c r="M1026" s="7">
        <v>0.5</v>
      </c>
      <c r="N1026" s="8">
        <v>2021</v>
      </c>
      <c r="O1026" s="8">
        <v>0</v>
      </c>
    </row>
    <row r="1027" spans="1:17" x14ac:dyDescent="0.2">
      <c r="A1027" t="s">
        <v>5</v>
      </c>
      <c r="B1027">
        <v>2018</v>
      </c>
      <c r="C1027" t="s">
        <v>123</v>
      </c>
      <c r="D1027" t="s">
        <v>125</v>
      </c>
      <c r="E1027">
        <v>10</v>
      </c>
      <c r="F1027" s="6">
        <v>2021</v>
      </c>
      <c r="G1027" s="6">
        <v>2</v>
      </c>
      <c r="H1027">
        <v>4</v>
      </c>
      <c r="J1027" s="7">
        <v>2023</v>
      </c>
      <c r="K1027" s="7" t="s">
        <v>144</v>
      </c>
      <c r="L1027" s="7">
        <v>1</v>
      </c>
      <c r="M1027" s="7">
        <v>2.8</v>
      </c>
      <c r="N1027" s="7"/>
    </row>
    <row r="1028" spans="1:17" x14ac:dyDescent="0.2">
      <c r="A1028" t="s">
        <v>5</v>
      </c>
      <c r="B1028">
        <v>2018</v>
      </c>
      <c r="C1028" t="s">
        <v>123</v>
      </c>
      <c r="D1028" t="s">
        <v>125</v>
      </c>
      <c r="E1028">
        <v>10</v>
      </c>
      <c r="F1028" s="6">
        <v>2023</v>
      </c>
      <c r="G1028" s="6">
        <v>2</v>
      </c>
      <c r="H1028">
        <v>4</v>
      </c>
      <c r="J1028" s="7">
        <v>2023</v>
      </c>
      <c r="K1028" s="7" t="s">
        <v>144</v>
      </c>
      <c r="L1028" s="7">
        <v>1</v>
      </c>
      <c r="M1028" s="7">
        <v>2</v>
      </c>
      <c r="N1028" s="7"/>
    </row>
    <row r="1029" spans="1:17" x14ac:dyDescent="0.2">
      <c r="A1029" t="s">
        <v>44</v>
      </c>
      <c r="B1029">
        <v>2017</v>
      </c>
      <c r="C1029" t="s">
        <v>122</v>
      </c>
      <c r="D1029" t="s">
        <v>125</v>
      </c>
      <c r="E1029">
        <v>9</v>
      </c>
      <c r="F1029" s="6">
        <v>2023</v>
      </c>
      <c r="G1029" s="6">
        <v>2</v>
      </c>
      <c r="H1029">
        <v>0</v>
      </c>
      <c r="I1029">
        <v>0</v>
      </c>
      <c r="J1029" s="7">
        <v>2022</v>
      </c>
      <c r="K1029" s="7" t="s">
        <v>143</v>
      </c>
      <c r="L1029" s="7">
        <v>1</v>
      </c>
      <c r="M1029" s="7">
        <v>3</v>
      </c>
      <c r="N1029" s="8">
        <v>2021</v>
      </c>
      <c r="O1029" s="8">
        <v>30</v>
      </c>
    </row>
    <row r="1030" spans="1:17" x14ac:dyDescent="0.2">
      <c r="A1030" t="s">
        <v>44</v>
      </c>
      <c r="B1030">
        <v>2017</v>
      </c>
      <c r="C1030" t="s">
        <v>122</v>
      </c>
      <c r="D1030" t="s">
        <v>125</v>
      </c>
      <c r="J1030" s="7">
        <v>2022</v>
      </c>
      <c r="K1030" s="7" t="s">
        <v>143</v>
      </c>
      <c r="L1030" s="7">
        <v>1</v>
      </c>
      <c r="M1030" s="7">
        <v>2.35</v>
      </c>
      <c r="N1030" s="7"/>
    </row>
    <row r="1031" spans="1:17" x14ac:dyDescent="0.2">
      <c r="A1031" t="s">
        <v>44</v>
      </c>
      <c r="B1031">
        <v>2017</v>
      </c>
      <c r="C1031" t="s">
        <v>122</v>
      </c>
      <c r="D1031" t="s">
        <v>125</v>
      </c>
      <c r="J1031" s="7">
        <v>2023</v>
      </c>
      <c r="K1031" s="7" t="s">
        <v>143</v>
      </c>
      <c r="L1031" s="7">
        <v>0</v>
      </c>
      <c r="M1031" s="7">
        <v>4.8</v>
      </c>
      <c r="N1031" s="7"/>
    </row>
    <row r="1032" spans="1:17" x14ac:dyDescent="0.2">
      <c r="A1032" t="s">
        <v>44</v>
      </c>
      <c r="B1032">
        <v>2017</v>
      </c>
      <c r="C1032" t="s">
        <v>122</v>
      </c>
      <c r="D1032" t="s">
        <v>125</v>
      </c>
      <c r="J1032" s="7">
        <v>2023</v>
      </c>
      <c r="K1032" s="7" t="s">
        <v>143</v>
      </c>
      <c r="L1032" s="7">
        <v>1</v>
      </c>
      <c r="M1032" s="7">
        <v>6.8</v>
      </c>
      <c r="N1032" s="7"/>
    </row>
    <row r="1033" spans="1:17" x14ac:dyDescent="0.2">
      <c r="A1033" t="s">
        <v>44</v>
      </c>
      <c r="B1033">
        <v>2017</v>
      </c>
      <c r="C1033" t="s">
        <v>122</v>
      </c>
      <c r="D1033" t="s">
        <v>125</v>
      </c>
      <c r="J1033" s="7">
        <v>2023</v>
      </c>
      <c r="K1033" s="7" t="s">
        <v>144</v>
      </c>
      <c r="L1033" s="7">
        <v>1</v>
      </c>
      <c r="M1033" s="7">
        <v>2.8</v>
      </c>
      <c r="N1033" s="7"/>
    </row>
    <row r="1034" spans="1:17" x14ac:dyDescent="0.2">
      <c r="A1034" t="s">
        <v>44</v>
      </c>
      <c r="B1034">
        <v>2017</v>
      </c>
      <c r="C1034" t="s">
        <v>122</v>
      </c>
      <c r="D1034" t="s">
        <v>125</v>
      </c>
      <c r="J1034" s="7">
        <v>2023</v>
      </c>
      <c r="K1034" s="7" t="s">
        <v>143</v>
      </c>
      <c r="L1034" s="7">
        <v>1</v>
      </c>
      <c r="M1034" s="7">
        <v>5.1999999999999993</v>
      </c>
      <c r="N1034" s="7"/>
    </row>
    <row r="1035" spans="1:17" x14ac:dyDescent="0.2">
      <c r="A1035" t="s">
        <v>116</v>
      </c>
      <c r="B1035">
        <v>2012</v>
      </c>
      <c r="C1035" t="s">
        <v>123</v>
      </c>
      <c r="D1035" t="s">
        <v>125</v>
      </c>
      <c r="E1035">
        <v>9</v>
      </c>
      <c r="F1035" s="6">
        <v>2020</v>
      </c>
      <c r="G1035" s="6">
        <v>2</v>
      </c>
      <c r="H1035">
        <v>5</v>
      </c>
      <c r="I1035">
        <v>0</v>
      </c>
      <c r="J1035" s="7">
        <v>2022</v>
      </c>
      <c r="K1035" s="7" t="s">
        <v>143</v>
      </c>
      <c r="L1035" s="7">
        <v>1</v>
      </c>
      <c r="M1035" s="7">
        <v>3.2</v>
      </c>
      <c r="N1035" s="8">
        <v>2021</v>
      </c>
      <c r="O1035" s="8">
        <v>100</v>
      </c>
    </row>
    <row r="1036" spans="1:17" x14ac:dyDescent="0.2">
      <c r="A1036" t="s">
        <v>116</v>
      </c>
      <c r="B1036">
        <v>2012</v>
      </c>
      <c r="C1036" t="s">
        <v>123</v>
      </c>
      <c r="D1036" t="s">
        <v>125</v>
      </c>
      <c r="E1036" s="6">
        <v>11</v>
      </c>
      <c r="F1036" s="6">
        <v>2023</v>
      </c>
      <c r="G1036" s="6">
        <v>2</v>
      </c>
      <c r="H1036">
        <v>2</v>
      </c>
      <c r="J1036" s="7">
        <v>2022</v>
      </c>
      <c r="K1036" s="7" t="s">
        <v>144</v>
      </c>
      <c r="L1036" s="7">
        <v>0</v>
      </c>
      <c r="M1036" s="7">
        <v>0.2</v>
      </c>
      <c r="N1036" s="7"/>
    </row>
    <row r="1037" spans="1:17" x14ac:dyDescent="0.2">
      <c r="A1037" t="s">
        <v>116</v>
      </c>
      <c r="B1037">
        <v>2012</v>
      </c>
      <c r="C1037" t="s">
        <v>123</v>
      </c>
      <c r="D1037" t="s">
        <v>125</v>
      </c>
      <c r="J1037" s="7">
        <v>2022</v>
      </c>
      <c r="K1037" s="7" t="s">
        <v>144</v>
      </c>
      <c r="L1037" s="7">
        <v>0</v>
      </c>
      <c r="M1037" s="7">
        <v>1</v>
      </c>
      <c r="N1037" s="7"/>
    </row>
    <row r="1038" spans="1:17" x14ac:dyDescent="0.2">
      <c r="A1038" t="s">
        <v>116</v>
      </c>
      <c r="B1038">
        <v>2012</v>
      </c>
      <c r="C1038" t="s">
        <v>123</v>
      </c>
      <c r="D1038" t="s">
        <v>125</v>
      </c>
      <c r="J1038" s="7">
        <v>2022</v>
      </c>
      <c r="K1038" s="7" t="s">
        <v>144</v>
      </c>
      <c r="L1038" s="7">
        <v>1</v>
      </c>
      <c r="M1038" s="7">
        <v>1.4</v>
      </c>
      <c r="N1038" s="7"/>
    </row>
    <row r="1039" spans="1:17" x14ac:dyDescent="0.2">
      <c r="A1039" t="s">
        <v>79</v>
      </c>
      <c r="B1039">
        <v>2019</v>
      </c>
      <c r="C1039" t="s">
        <v>122</v>
      </c>
      <c r="D1039" t="s">
        <v>125</v>
      </c>
      <c r="E1039">
        <v>10</v>
      </c>
      <c r="F1039" s="6">
        <v>2020</v>
      </c>
      <c r="G1039" s="6">
        <v>2</v>
      </c>
      <c r="H1039">
        <v>7</v>
      </c>
      <c r="I1039">
        <v>1</v>
      </c>
      <c r="J1039" s="7">
        <v>2022</v>
      </c>
      <c r="K1039" s="7" t="s">
        <v>143</v>
      </c>
      <c r="L1039" s="7">
        <v>1</v>
      </c>
      <c r="M1039" s="7">
        <v>1.75</v>
      </c>
      <c r="N1039" s="7"/>
      <c r="Q1039" s="9">
        <v>181</v>
      </c>
    </row>
    <row r="1040" spans="1:17" x14ac:dyDescent="0.2">
      <c r="A1040" t="s">
        <v>79</v>
      </c>
      <c r="B1040">
        <v>2019</v>
      </c>
      <c r="C1040" t="s">
        <v>122</v>
      </c>
      <c r="D1040" t="s">
        <v>125</v>
      </c>
      <c r="E1040">
        <v>10</v>
      </c>
      <c r="F1040" s="6">
        <v>2021</v>
      </c>
      <c r="G1040" s="6">
        <v>2</v>
      </c>
      <c r="H1040">
        <v>4</v>
      </c>
      <c r="J1040" s="7">
        <v>2022</v>
      </c>
      <c r="K1040" s="7" t="s">
        <v>143</v>
      </c>
      <c r="L1040" s="7">
        <v>1</v>
      </c>
      <c r="M1040" s="7">
        <v>1.8</v>
      </c>
      <c r="N1040" s="7"/>
      <c r="Q1040" s="9">
        <v>289</v>
      </c>
    </row>
    <row r="1041" spans="1:17" x14ac:dyDescent="0.2">
      <c r="A1041" t="s">
        <v>79</v>
      </c>
      <c r="B1041">
        <v>2019</v>
      </c>
      <c r="C1041" t="s">
        <v>122</v>
      </c>
      <c r="D1041" t="s">
        <v>125</v>
      </c>
      <c r="E1041">
        <v>9</v>
      </c>
      <c r="F1041" s="6">
        <v>2023</v>
      </c>
      <c r="G1041" s="6">
        <v>2</v>
      </c>
      <c r="H1041">
        <v>3</v>
      </c>
      <c r="J1041" s="7">
        <v>2022</v>
      </c>
      <c r="K1041" s="7" t="s">
        <v>144</v>
      </c>
      <c r="L1041" s="7">
        <v>1</v>
      </c>
      <c r="M1041" s="7">
        <v>1.1000000000000001</v>
      </c>
      <c r="N1041" s="7"/>
      <c r="Q1041" s="9">
        <v>-6</v>
      </c>
    </row>
    <row r="1042" spans="1:17" x14ac:dyDescent="0.2">
      <c r="A1042" t="s">
        <v>79</v>
      </c>
      <c r="B1042">
        <v>2019</v>
      </c>
      <c r="C1042" t="s">
        <v>122</v>
      </c>
      <c r="D1042" t="s">
        <v>125</v>
      </c>
      <c r="J1042" s="7">
        <v>2023</v>
      </c>
      <c r="K1042" s="7" t="s">
        <v>144</v>
      </c>
      <c r="L1042" s="7">
        <v>1</v>
      </c>
      <c r="M1042" s="7">
        <v>2.8</v>
      </c>
      <c r="N1042" s="7"/>
    </row>
    <row r="1043" spans="1:17" x14ac:dyDescent="0.2">
      <c r="A1043" t="s">
        <v>79</v>
      </c>
      <c r="B1043">
        <v>2019</v>
      </c>
      <c r="C1043" t="s">
        <v>122</v>
      </c>
      <c r="D1043" t="s">
        <v>125</v>
      </c>
      <c r="J1043" s="11">
        <v>2023</v>
      </c>
      <c r="K1043" s="7" t="s">
        <v>143</v>
      </c>
      <c r="L1043" s="11">
        <v>0</v>
      </c>
      <c r="M1043" s="13">
        <v>1.1000000000000001</v>
      </c>
      <c r="N1043" s="7"/>
    </row>
    <row r="1044" spans="1:17" x14ac:dyDescent="0.2">
      <c r="A1044" t="s">
        <v>66</v>
      </c>
      <c r="B1044">
        <v>2016</v>
      </c>
      <c r="C1044" t="s">
        <v>122</v>
      </c>
      <c r="D1044" t="s">
        <v>125</v>
      </c>
      <c r="E1044">
        <v>10</v>
      </c>
      <c r="F1044" s="6">
        <v>2021</v>
      </c>
      <c r="G1044" s="6">
        <v>2</v>
      </c>
      <c r="H1044">
        <v>6</v>
      </c>
      <c r="I1044">
        <v>0</v>
      </c>
      <c r="J1044" s="7">
        <v>2022</v>
      </c>
      <c r="K1044" s="7" t="s">
        <v>143</v>
      </c>
      <c r="L1044" s="7">
        <v>1</v>
      </c>
      <c r="M1044" s="7">
        <v>3</v>
      </c>
      <c r="N1044" s="7"/>
      <c r="Q1044" s="9">
        <v>-7</v>
      </c>
    </row>
    <row r="1045" spans="1:17" x14ac:dyDescent="0.2">
      <c r="A1045" t="s">
        <v>66</v>
      </c>
      <c r="B1045">
        <v>2016</v>
      </c>
      <c r="C1045" t="s">
        <v>122</v>
      </c>
      <c r="D1045" t="s">
        <v>125</v>
      </c>
      <c r="E1045">
        <v>9</v>
      </c>
      <c r="F1045" s="6">
        <v>2023</v>
      </c>
      <c r="G1045" s="6">
        <v>2</v>
      </c>
      <c r="H1045">
        <v>0</v>
      </c>
      <c r="J1045" s="7">
        <v>2022</v>
      </c>
      <c r="K1045" s="7" t="s">
        <v>144</v>
      </c>
      <c r="L1045" s="7">
        <v>1</v>
      </c>
      <c r="M1045" s="7">
        <v>1.5</v>
      </c>
      <c r="N1045" s="7"/>
      <c r="Q1045" s="9">
        <v>287</v>
      </c>
    </row>
    <row r="1046" spans="1:17" x14ac:dyDescent="0.2">
      <c r="A1046" t="s">
        <v>66</v>
      </c>
      <c r="B1046">
        <v>2016</v>
      </c>
      <c r="C1046" t="s">
        <v>122</v>
      </c>
      <c r="D1046" t="s">
        <v>125</v>
      </c>
      <c r="E1046" s="6">
        <v>11</v>
      </c>
      <c r="F1046" s="6">
        <v>2023</v>
      </c>
      <c r="G1046" s="6">
        <v>2</v>
      </c>
      <c r="H1046">
        <v>2</v>
      </c>
      <c r="J1046" s="7">
        <v>2022</v>
      </c>
      <c r="K1046" s="7" t="s">
        <v>144</v>
      </c>
      <c r="L1046" s="7">
        <v>0</v>
      </c>
      <c r="M1046" s="7">
        <v>0.9</v>
      </c>
      <c r="N1046" s="7"/>
      <c r="Q1046" s="9">
        <v>287</v>
      </c>
    </row>
    <row r="1047" spans="1:17" x14ac:dyDescent="0.2">
      <c r="A1047" t="s">
        <v>66</v>
      </c>
      <c r="B1047">
        <v>2016</v>
      </c>
      <c r="C1047" t="s">
        <v>122</v>
      </c>
      <c r="D1047" t="s">
        <v>125</v>
      </c>
      <c r="J1047" s="7">
        <v>2023</v>
      </c>
      <c r="K1047" s="7" t="s">
        <v>144</v>
      </c>
      <c r="L1047" s="7">
        <v>1</v>
      </c>
      <c r="M1047" s="7">
        <v>6</v>
      </c>
      <c r="N1047" s="7"/>
    </row>
    <row r="1048" spans="1:17" x14ac:dyDescent="0.2">
      <c r="A1048" t="s">
        <v>66</v>
      </c>
      <c r="B1048">
        <v>2016</v>
      </c>
      <c r="C1048" t="s">
        <v>122</v>
      </c>
      <c r="D1048" t="s">
        <v>125</v>
      </c>
      <c r="J1048" s="7">
        <v>2023</v>
      </c>
      <c r="K1048" s="7" t="s">
        <v>144</v>
      </c>
      <c r="L1048" s="7">
        <v>1</v>
      </c>
      <c r="M1048" s="7">
        <v>5.5</v>
      </c>
      <c r="N1048" s="7"/>
    </row>
    <row r="1049" spans="1:17" x14ac:dyDescent="0.2">
      <c r="A1049" t="s">
        <v>66</v>
      </c>
      <c r="B1049">
        <v>2016</v>
      </c>
      <c r="C1049" t="s">
        <v>122</v>
      </c>
      <c r="D1049" t="s">
        <v>125</v>
      </c>
      <c r="J1049" s="11">
        <v>2023</v>
      </c>
      <c r="K1049" s="7" t="s">
        <v>143</v>
      </c>
      <c r="L1049" s="11">
        <v>1</v>
      </c>
      <c r="M1049" s="12">
        <v>3.4</v>
      </c>
      <c r="N1049" s="7"/>
    </row>
    <row r="1050" spans="1:17" x14ac:dyDescent="0.2">
      <c r="A1050" t="s">
        <v>66</v>
      </c>
      <c r="B1050">
        <v>2016</v>
      </c>
      <c r="C1050" t="s">
        <v>122</v>
      </c>
      <c r="D1050" t="s">
        <v>125</v>
      </c>
      <c r="J1050" s="11">
        <v>2023</v>
      </c>
      <c r="K1050" s="7" t="s">
        <v>143</v>
      </c>
      <c r="L1050" s="11">
        <v>1</v>
      </c>
      <c r="M1050" s="13">
        <v>1.4</v>
      </c>
      <c r="N1050" s="7"/>
    </row>
    <row r="1051" spans="1:17" x14ac:dyDescent="0.2">
      <c r="A1051" t="s">
        <v>66</v>
      </c>
      <c r="B1051">
        <v>2016</v>
      </c>
      <c r="C1051" t="s">
        <v>122</v>
      </c>
      <c r="D1051" t="s">
        <v>125</v>
      </c>
      <c r="J1051" s="11">
        <v>2023</v>
      </c>
      <c r="K1051" s="7" t="s">
        <v>144</v>
      </c>
      <c r="L1051" s="11">
        <v>1</v>
      </c>
      <c r="M1051" s="13">
        <v>2.7</v>
      </c>
      <c r="N1051" s="7"/>
    </row>
    <row r="1052" spans="1:17" x14ac:dyDescent="0.2">
      <c r="A1052" t="s">
        <v>101</v>
      </c>
      <c r="B1052">
        <v>2021</v>
      </c>
      <c r="C1052" t="s">
        <v>122</v>
      </c>
      <c r="D1052" t="s">
        <v>124</v>
      </c>
      <c r="E1052">
        <v>9</v>
      </c>
      <c r="F1052" s="6">
        <v>2023</v>
      </c>
      <c r="G1052" s="6">
        <v>1</v>
      </c>
      <c r="H1052">
        <v>5</v>
      </c>
      <c r="I1052">
        <v>0</v>
      </c>
      <c r="J1052" s="11">
        <v>2023</v>
      </c>
      <c r="K1052" s="7" t="s">
        <v>144</v>
      </c>
      <c r="L1052" s="11">
        <v>0</v>
      </c>
      <c r="M1052" s="12">
        <v>1.2</v>
      </c>
      <c r="N1052" s="8">
        <v>2021</v>
      </c>
      <c r="O1052" s="8">
        <v>180</v>
      </c>
      <c r="Q1052" s="9">
        <v>293</v>
      </c>
    </row>
    <row r="1053" spans="1:17" x14ac:dyDescent="0.2">
      <c r="A1053" t="s">
        <v>101</v>
      </c>
      <c r="B1053">
        <v>2021</v>
      </c>
      <c r="C1053" t="s">
        <v>122</v>
      </c>
      <c r="D1053" t="s">
        <v>124</v>
      </c>
      <c r="N1053" s="15"/>
      <c r="O1053" s="8"/>
      <c r="Q1053" s="9">
        <v>293</v>
      </c>
    </row>
    <row r="1054" spans="1:17" x14ac:dyDescent="0.2">
      <c r="A1054" t="s">
        <v>101</v>
      </c>
      <c r="B1054">
        <v>2021</v>
      </c>
      <c r="C1054" t="s">
        <v>122</v>
      </c>
      <c r="D1054" t="s">
        <v>124</v>
      </c>
      <c r="N1054" s="15"/>
      <c r="O1054" s="8"/>
      <c r="Q1054" s="9">
        <v>293</v>
      </c>
    </row>
    <row r="1055" spans="1:17" x14ac:dyDescent="0.2">
      <c r="A1055" t="s">
        <v>90</v>
      </c>
      <c r="B1055">
        <v>2014</v>
      </c>
      <c r="C1055" t="s">
        <v>123</v>
      </c>
      <c r="D1055" t="s">
        <v>125</v>
      </c>
      <c r="E1055">
        <v>9</v>
      </c>
      <c r="F1055" s="6">
        <v>2023</v>
      </c>
      <c r="G1055" s="6">
        <v>2</v>
      </c>
      <c r="H1055">
        <v>0</v>
      </c>
      <c r="I1055">
        <v>2</v>
      </c>
      <c r="J1055" s="7">
        <v>2023</v>
      </c>
      <c r="K1055" s="7" t="s">
        <v>143</v>
      </c>
      <c r="L1055" s="7">
        <v>1</v>
      </c>
      <c r="M1055" s="7">
        <v>4</v>
      </c>
      <c r="N1055" s="8">
        <v>2021</v>
      </c>
      <c r="O1055" s="8">
        <v>110</v>
      </c>
      <c r="Q1055" s="9">
        <v>293</v>
      </c>
    </row>
    <row r="1056" spans="1:17" x14ac:dyDescent="0.2">
      <c r="A1056" t="s">
        <v>90</v>
      </c>
      <c r="B1056">
        <v>2014</v>
      </c>
      <c r="C1056" t="s">
        <v>123</v>
      </c>
      <c r="D1056" t="s">
        <v>125</v>
      </c>
      <c r="J1056" s="7">
        <v>2023</v>
      </c>
      <c r="K1056" s="7" t="s">
        <v>143</v>
      </c>
      <c r="L1056" s="7">
        <v>0</v>
      </c>
      <c r="M1056" s="7">
        <v>2.8</v>
      </c>
      <c r="N1056" s="7"/>
      <c r="Q1056" s="9">
        <v>293</v>
      </c>
    </row>
    <row r="1057" spans="1:17" x14ac:dyDescent="0.2">
      <c r="A1057" t="s">
        <v>90</v>
      </c>
      <c r="B1057">
        <v>2014</v>
      </c>
      <c r="C1057" t="s">
        <v>123</v>
      </c>
      <c r="D1057" t="s">
        <v>125</v>
      </c>
      <c r="J1057" s="7">
        <v>2023</v>
      </c>
      <c r="K1057" s="7" t="s">
        <v>144</v>
      </c>
      <c r="L1057" s="7">
        <v>1</v>
      </c>
      <c r="M1057" s="7">
        <v>5.5</v>
      </c>
      <c r="N1057" s="7"/>
    </row>
    <row r="1058" spans="1:17" x14ac:dyDescent="0.2">
      <c r="A1058" t="s">
        <v>90</v>
      </c>
      <c r="B1058">
        <v>2014</v>
      </c>
      <c r="C1058" t="s">
        <v>123</v>
      </c>
      <c r="D1058" t="s">
        <v>125</v>
      </c>
      <c r="J1058" s="11">
        <v>2023</v>
      </c>
      <c r="K1058" s="7" t="s">
        <v>144</v>
      </c>
      <c r="L1058" s="11">
        <v>1</v>
      </c>
      <c r="M1058" s="13">
        <v>1</v>
      </c>
      <c r="N1058" s="7"/>
    </row>
    <row r="1059" spans="1:17" x14ac:dyDescent="0.2">
      <c r="A1059" t="s">
        <v>90</v>
      </c>
      <c r="B1059">
        <v>2014</v>
      </c>
      <c r="C1059" t="s">
        <v>123</v>
      </c>
      <c r="D1059" t="s">
        <v>125</v>
      </c>
      <c r="J1059" s="11">
        <v>2023</v>
      </c>
      <c r="K1059" s="7" t="s">
        <v>143</v>
      </c>
      <c r="L1059" s="11">
        <v>1</v>
      </c>
      <c r="M1059" s="13">
        <v>2.2000000000000002</v>
      </c>
      <c r="N1059" s="7"/>
    </row>
    <row r="1060" spans="1:17" x14ac:dyDescent="0.2">
      <c r="A1060" t="s">
        <v>68</v>
      </c>
      <c r="B1060">
        <v>2021</v>
      </c>
      <c r="C1060" t="s">
        <v>122</v>
      </c>
      <c r="D1060" t="s">
        <v>124</v>
      </c>
      <c r="I1060">
        <v>1</v>
      </c>
      <c r="J1060" s="7">
        <v>2022</v>
      </c>
      <c r="K1060" s="7" t="s">
        <v>143</v>
      </c>
      <c r="L1060" s="7">
        <v>1</v>
      </c>
      <c r="M1060" s="7">
        <v>2.1</v>
      </c>
      <c r="N1060" s="7"/>
      <c r="Q1060" s="9">
        <v>299</v>
      </c>
    </row>
    <row r="1061" spans="1:17" x14ac:dyDescent="0.2">
      <c r="A1061" t="s">
        <v>68</v>
      </c>
      <c r="B1061">
        <v>2021</v>
      </c>
      <c r="C1061" t="s">
        <v>122</v>
      </c>
      <c r="D1061" t="s">
        <v>124</v>
      </c>
      <c r="J1061" s="7">
        <v>2022</v>
      </c>
      <c r="K1061" s="7" t="s">
        <v>144</v>
      </c>
      <c r="L1061" s="7">
        <v>1</v>
      </c>
      <c r="M1061" s="7">
        <v>4.2</v>
      </c>
      <c r="N1061" s="7"/>
      <c r="Q1061" s="9">
        <v>299</v>
      </c>
    </row>
    <row r="1062" spans="1:17" x14ac:dyDescent="0.2">
      <c r="A1062" t="s">
        <v>68</v>
      </c>
      <c r="B1062">
        <v>2021</v>
      </c>
      <c r="C1062" t="s">
        <v>122</v>
      </c>
      <c r="D1062" t="s">
        <v>124</v>
      </c>
      <c r="J1062" s="7">
        <v>2023</v>
      </c>
      <c r="K1062" s="7" t="s">
        <v>144</v>
      </c>
      <c r="L1062" s="7">
        <v>1</v>
      </c>
      <c r="M1062" s="7">
        <v>3.1999999999999993</v>
      </c>
      <c r="N1062" s="7"/>
      <c r="Q1062" s="9">
        <v>14</v>
      </c>
    </row>
    <row r="1063" spans="1:17" x14ac:dyDescent="0.2">
      <c r="A1063" t="s">
        <v>68</v>
      </c>
      <c r="B1063">
        <v>2021</v>
      </c>
      <c r="C1063" t="s">
        <v>122</v>
      </c>
      <c r="D1063" t="s">
        <v>124</v>
      </c>
      <c r="J1063" s="11">
        <v>2023</v>
      </c>
      <c r="K1063" s="7" t="s">
        <v>143</v>
      </c>
      <c r="L1063" s="11">
        <v>1</v>
      </c>
      <c r="M1063" s="12">
        <v>2.1</v>
      </c>
      <c r="N1063" s="7"/>
      <c r="Q1063" s="9"/>
    </row>
    <row r="1064" spans="1:17" x14ac:dyDescent="0.2">
      <c r="A1064" t="s">
        <v>68</v>
      </c>
      <c r="B1064">
        <v>2021</v>
      </c>
      <c r="C1064" t="s">
        <v>122</v>
      </c>
      <c r="D1064" t="s">
        <v>124</v>
      </c>
      <c r="J1064" s="11">
        <v>2023</v>
      </c>
      <c r="K1064" s="7" t="s">
        <v>144</v>
      </c>
      <c r="L1064" s="11">
        <v>1</v>
      </c>
      <c r="M1064" s="13">
        <v>0.7</v>
      </c>
      <c r="N1064" s="7"/>
      <c r="Q1064" s="9"/>
    </row>
    <row r="1065" spans="1:17" x14ac:dyDescent="0.2">
      <c r="A1065" t="s">
        <v>60</v>
      </c>
      <c r="B1065">
        <v>2017</v>
      </c>
      <c r="C1065" t="s">
        <v>122</v>
      </c>
      <c r="D1065" t="s">
        <v>125</v>
      </c>
      <c r="E1065">
        <v>9</v>
      </c>
      <c r="F1065" s="6">
        <v>2020</v>
      </c>
      <c r="G1065" s="6">
        <v>2</v>
      </c>
      <c r="H1065">
        <v>3</v>
      </c>
      <c r="I1065">
        <v>0</v>
      </c>
      <c r="J1065" s="7">
        <v>2022</v>
      </c>
      <c r="K1065" s="7" t="s">
        <v>143</v>
      </c>
      <c r="L1065" s="7">
        <v>0</v>
      </c>
      <c r="M1065" s="7">
        <v>0.8</v>
      </c>
      <c r="N1065" s="8">
        <v>2021</v>
      </c>
      <c r="O1065" s="8">
        <v>150</v>
      </c>
    </row>
    <row r="1066" spans="1:17" x14ac:dyDescent="0.2">
      <c r="A1066" t="s">
        <v>60</v>
      </c>
      <c r="B1066">
        <v>2017</v>
      </c>
      <c r="C1066" t="s">
        <v>122</v>
      </c>
      <c r="D1066" t="s">
        <v>125</v>
      </c>
      <c r="E1066" s="6">
        <v>11</v>
      </c>
      <c r="F1066" s="6">
        <v>2023</v>
      </c>
      <c r="G1066" s="6">
        <v>2</v>
      </c>
      <c r="H1066">
        <v>1</v>
      </c>
      <c r="J1066" s="7">
        <v>2022</v>
      </c>
      <c r="K1066" s="7" t="s">
        <v>143</v>
      </c>
      <c r="L1066" s="7">
        <v>1</v>
      </c>
      <c r="M1066" s="7">
        <v>2.2000000000000002</v>
      </c>
      <c r="N1066" s="7"/>
    </row>
    <row r="1067" spans="1:17" x14ac:dyDescent="0.2">
      <c r="A1067" t="s">
        <v>60</v>
      </c>
      <c r="B1067">
        <v>2017</v>
      </c>
      <c r="C1067" t="s">
        <v>122</v>
      </c>
      <c r="D1067" t="s">
        <v>125</v>
      </c>
      <c r="J1067" s="7">
        <v>2022</v>
      </c>
      <c r="K1067" s="7" t="s">
        <v>144</v>
      </c>
      <c r="L1067" s="7">
        <v>0</v>
      </c>
      <c r="M1067" s="7">
        <v>0.45</v>
      </c>
      <c r="N1067" s="7"/>
    </row>
    <row r="1068" spans="1:17" x14ac:dyDescent="0.2">
      <c r="A1068" t="s">
        <v>64</v>
      </c>
      <c r="B1068">
        <v>2014</v>
      </c>
      <c r="C1068" t="s">
        <v>123</v>
      </c>
      <c r="D1068" t="s">
        <v>125</v>
      </c>
      <c r="E1068">
        <v>10</v>
      </c>
      <c r="F1068" s="6">
        <v>2023</v>
      </c>
      <c r="G1068" s="6">
        <v>2</v>
      </c>
      <c r="H1068">
        <v>0</v>
      </c>
      <c r="I1068">
        <v>4</v>
      </c>
      <c r="J1068" s="7">
        <v>2022</v>
      </c>
      <c r="K1068" s="7" t="s">
        <v>143</v>
      </c>
      <c r="L1068" s="7">
        <v>1</v>
      </c>
      <c r="M1068" s="7">
        <v>1.5</v>
      </c>
      <c r="N1068" s="10">
        <v>2023</v>
      </c>
      <c r="O1068" s="10">
        <v>0</v>
      </c>
      <c r="P1068" t="s">
        <v>129</v>
      </c>
      <c r="Q1068" s="9">
        <v>0</v>
      </c>
    </row>
    <row r="1069" spans="1:17" x14ac:dyDescent="0.2">
      <c r="A1069" t="s">
        <v>64</v>
      </c>
      <c r="B1069">
        <v>2014</v>
      </c>
      <c r="C1069" t="s">
        <v>123</v>
      </c>
      <c r="D1069" t="s">
        <v>125</v>
      </c>
      <c r="J1069" s="7">
        <v>2022</v>
      </c>
      <c r="K1069" s="7" t="s">
        <v>144</v>
      </c>
      <c r="L1069" s="7">
        <v>1</v>
      </c>
      <c r="M1069" s="7">
        <v>7.5</v>
      </c>
      <c r="N1069" s="10">
        <v>2023</v>
      </c>
      <c r="O1069" s="10">
        <v>0</v>
      </c>
      <c r="Q1069" s="9">
        <v>-89</v>
      </c>
    </row>
    <row r="1070" spans="1:17" x14ac:dyDescent="0.2">
      <c r="A1070" t="s">
        <v>64</v>
      </c>
      <c r="B1070">
        <v>2014</v>
      </c>
      <c r="C1070" t="s">
        <v>123</v>
      </c>
      <c r="D1070" t="s">
        <v>125</v>
      </c>
      <c r="J1070" s="7">
        <v>2022</v>
      </c>
      <c r="K1070" s="7" t="s">
        <v>143</v>
      </c>
      <c r="L1070" s="7">
        <v>1</v>
      </c>
      <c r="M1070" s="7">
        <v>2.2999999999999998</v>
      </c>
      <c r="N1070" s="7"/>
      <c r="Q1070" s="9">
        <v>-287</v>
      </c>
    </row>
    <row r="1071" spans="1:17" x14ac:dyDescent="0.2">
      <c r="A1071" t="s">
        <v>64</v>
      </c>
      <c r="B1071">
        <v>2014</v>
      </c>
      <c r="C1071" t="s">
        <v>123</v>
      </c>
      <c r="D1071" t="s">
        <v>125</v>
      </c>
      <c r="J1071" s="7">
        <v>2022</v>
      </c>
      <c r="K1071" s="7" t="s">
        <v>144</v>
      </c>
      <c r="L1071" s="7">
        <v>1</v>
      </c>
      <c r="M1071" s="7">
        <v>3.2</v>
      </c>
      <c r="N1071" s="7"/>
    </row>
    <row r="1072" spans="1:17" x14ac:dyDescent="0.2">
      <c r="A1072" t="s">
        <v>64</v>
      </c>
      <c r="B1072">
        <v>2014</v>
      </c>
      <c r="C1072" t="s">
        <v>123</v>
      </c>
      <c r="D1072" t="s">
        <v>125</v>
      </c>
      <c r="J1072" s="7">
        <v>2022</v>
      </c>
      <c r="K1072" s="7" t="s">
        <v>144</v>
      </c>
      <c r="L1072" s="7">
        <v>0</v>
      </c>
      <c r="M1072" s="7">
        <v>0.9</v>
      </c>
      <c r="N1072" s="7"/>
    </row>
    <row r="1073" spans="1:17" x14ac:dyDescent="0.2">
      <c r="A1073" t="s">
        <v>64</v>
      </c>
      <c r="B1073">
        <v>2014</v>
      </c>
      <c r="C1073" t="s">
        <v>123</v>
      </c>
      <c r="D1073" t="s">
        <v>125</v>
      </c>
      <c r="J1073" s="7">
        <v>2023</v>
      </c>
      <c r="K1073" s="7" t="s">
        <v>143</v>
      </c>
      <c r="L1073" s="7">
        <v>1</v>
      </c>
      <c r="M1073" s="7">
        <v>6.4</v>
      </c>
      <c r="N1073" s="7"/>
    </row>
    <row r="1074" spans="1:17" x14ac:dyDescent="0.2">
      <c r="A1074" t="s">
        <v>64</v>
      </c>
      <c r="B1074">
        <v>2014</v>
      </c>
      <c r="C1074" t="s">
        <v>123</v>
      </c>
      <c r="D1074" t="s">
        <v>125</v>
      </c>
      <c r="J1074" s="7">
        <v>2023</v>
      </c>
      <c r="K1074" s="7" t="s">
        <v>143</v>
      </c>
      <c r="L1074" s="7">
        <v>1</v>
      </c>
      <c r="M1074" s="7">
        <v>3.1</v>
      </c>
      <c r="N1074" s="7"/>
    </row>
    <row r="1075" spans="1:17" x14ac:dyDescent="0.2">
      <c r="A1075" t="s">
        <v>64</v>
      </c>
      <c r="B1075">
        <v>2014</v>
      </c>
      <c r="C1075" t="s">
        <v>123</v>
      </c>
      <c r="D1075" t="s">
        <v>125</v>
      </c>
      <c r="J1075" s="7">
        <v>2023</v>
      </c>
      <c r="K1075" s="7" t="s">
        <v>143</v>
      </c>
      <c r="L1075" s="7">
        <v>0</v>
      </c>
      <c r="M1075" s="7">
        <v>1</v>
      </c>
      <c r="N1075" s="7"/>
    </row>
    <row r="1076" spans="1:17" x14ac:dyDescent="0.2">
      <c r="A1076" t="s">
        <v>64</v>
      </c>
      <c r="B1076">
        <v>2014</v>
      </c>
      <c r="C1076" t="s">
        <v>123</v>
      </c>
      <c r="D1076" t="s">
        <v>125</v>
      </c>
      <c r="J1076" s="7">
        <v>2023</v>
      </c>
      <c r="K1076" s="7" t="s">
        <v>144</v>
      </c>
      <c r="L1076" s="7">
        <v>0</v>
      </c>
      <c r="M1076" s="7">
        <v>2.8</v>
      </c>
      <c r="N1076" s="7"/>
    </row>
    <row r="1077" spans="1:17" x14ac:dyDescent="0.2">
      <c r="A1077" t="s">
        <v>64</v>
      </c>
      <c r="B1077">
        <v>2014</v>
      </c>
      <c r="C1077" t="s">
        <v>123</v>
      </c>
      <c r="D1077" t="s">
        <v>125</v>
      </c>
      <c r="J1077" s="11">
        <v>2023</v>
      </c>
      <c r="K1077" s="7" t="s">
        <v>144</v>
      </c>
      <c r="L1077" s="11">
        <v>1</v>
      </c>
      <c r="M1077" s="13">
        <v>1</v>
      </c>
      <c r="N1077" s="7"/>
    </row>
    <row r="1078" spans="1:17" x14ac:dyDescent="0.2">
      <c r="A1078" t="s">
        <v>12</v>
      </c>
      <c r="B1078">
        <v>2017</v>
      </c>
      <c r="C1078" t="s">
        <v>123</v>
      </c>
      <c r="D1078" t="s">
        <v>125</v>
      </c>
      <c r="E1078">
        <v>9</v>
      </c>
      <c r="F1078" s="6">
        <v>2020</v>
      </c>
      <c r="G1078" s="6">
        <v>2</v>
      </c>
      <c r="H1078">
        <v>7</v>
      </c>
      <c r="I1078">
        <v>4</v>
      </c>
      <c r="J1078" s="7">
        <v>2022</v>
      </c>
      <c r="K1078" s="7" t="s">
        <v>144</v>
      </c>
      <c r="L1078" s="7">
        <v>1</v>
      </c>
      <c r="M1078" s="7">
        <v>0.8</v>
      </c>
      <c r="N1078" s="8">
        <v>2021</v>
      </c>
      <c r="O1078" s="8">
        <v>180</v>
      </c>
      <c r="P1078" t="s">
        <v>128</v>
      </c>
      <c r="Q1078" s="9">
        <v>0</v>
      </c>
    </row>
    <row r="1079" spans="1:17" x14ac:dyDescent="0.2">
      <c r="A1079" t="s">
        <v>12</v>
      </c>
      <c r="B1079">
        <v>2017</v>
      </c>
      <c r="C1079" t="s">
        <v>123</v>
      </c>
      <c r="D1079" t="s">
        <v>125</v>
      </c>
      <c r="E1079">
        <v>9</v>
      </c>
      <c r="F1079" s="6">
        <v>2020</v>
      </c>
      <c r="G1079" s="6">
        <v>2</v>
      </c>
      <c r="H1079">
        <v>10</v>
      </c>
      <c r="J1079" s="7">
        <v>2022</v>
      </c>
      <c r="K1079" s="7" t="s">
        <v>143</v>
      </c>
      <c r="L1079" s="7">
        <v>1</v>
      </c>
      <c r="M1079" s="7">
        <v>0.75</v>
      </c>
      <c r="N1079" s="10">
        <v>2023</v>
      </c>
      <c r="O1079" s="10">
        <v>120</v>
      </c>
      <c r="Q1079" s="9">
        <v>0</v>
      </c>
    </row>
    <row r="1080" spans="1:17" x14ac:dyDescent="0.2">
      <c r="A1080" t="s">
        <v>12</v>
      </c>
      <c r="B1080">
        <v>2017</v>
      </c>
      <c r="C1080" t="s">
        <v>123</v>
      </c>
      <c r="D1080" t="s">
        <v>125</v>
      </c>
      <c r="E1080">
        <v>9</v>
      </c>
      <c r="F1080" s="6">
        <v>2020</v>
      </c>
      <c r="G1080" s="6">
        <v>2</v>
      </c>
      <c r="H1080">
        <v>14</v>
      </c>
      <c r="J1080" s="7">
        <v>2022</v>
      </c>
      <c r="K1080" s="7" t="s">
        <v>144</v>
      </c>
      <c r="L1080" s="7">
        <v>1</v>
      </c>
      <c r="M1080" s="7">
        <v>0.3</v>
      </c>
      <c r="N1080" s="7"/>
      <c r="Q1080" s="9">
        <v>0</v>
      </c>
    </row>
    <row r="1081" spans="1:17" x14ac:dyDescent="0.2">
      <c r="A1081" t="s">
        <v>12</v>
      </c>
      <c r="B1081">
        <v>2017</v>
      </c>
      <c r="C1081" t="s">
        <v>123</v>
      </c>
      <c r="D1081" t="s">
        <v>125</v>
      </c>
      <c r="E1081">
        <v>10</v>
      </c>
      <c r="F1081" s="6">
        <v>2020</v>
      </c>
      <c r="G1081" s="6">
        <v>2</v>
      </c>
      <c r="H1081">
        <v>5</v>
      </c>
      <c r="J1081" s="7">
        <v>2023</v>
      </c>
      <c r="K1081" s="7" t="s">
        <v>144</v>
      </c>
      <c r="L1081" s="7">
        <v>1</v>
      </c>
      <c r="M1081" s="7">
        <v>6</v>
      </c>
      <c r="N1081" s="7"/>
    </row>
    <row r="1082" spans="1:17" x14ac:dyDescent="0.2">
      <c r="A1082" t="s">
        <v>12</v>
      </c>
      <c r="B1082">
        <v>2017</v>
      </c>
      <c r="C1082" t="s">
        <v>123</v>
      </c>
      <c r="D1082" t="s">
        <v>125</v>
      </c>
      <c r="E1082">
        <v>10</v>
      </c>
      <c r="F1082" s="6">
        <v>2020</v>
      </c>
      <c r="G1082" s="6">
        <v>2</v>
      </c>
      <c r="H1082">
        <v>2</v>
      </c>
      <c r="J1082" s="7">
        <v>2023</v>
      </c>
      <c r="K1082" s="7" t="s">
        <v>143</v>
      </c>
      <c r="L1082" s="7">
        <v>0</v>
      </c>
      <c r="M1082" s="7">
        <v>2.8</v>
      </c>
      <c r="N1082" s="7"/>
    </row>
    <row r="1083" spans="1:17" x14ac:dyDescent="0.2">
      <c r="A1083" t="s">
        <v>12</v>
      </c>
      <c r="B1083">
        <v>2017</v>
      </c>
      <c r="C1083" t="s">
        <v>123</v>
      </c>
      <c r="D1083" t="s">
        <v>125</v>
      </c>
      <c r="E1083">
        <v>9</v>
      </c>
      <c r="F1083" s="6">
        <v>2021</v>
      </c>
      <c r="G1083" s="6">
        <v>2</v>
      </c>
      <c r="H1083">
        <v>3</v>
      </c>
    </row>
    <row r="1084" spans="1:17" x14ac:dyDescent="0.2">
      <c r="A1084" t="s">
        <v>12</v>
      </c>
      <c r="B1084">
        <v>2017</v>
      </c>
      <c r="C1084" t="s">
        <v>123</v>
      </c>
      <c r="D1084" t="s">
        <v>125</v>
      </c>
      <c r="E1084">
        <v>10</v>
      </c>
      <c r="F1084" s="6">
        <v>2021</v>
      </c>
      <c r="G1084" s="6">
        <v>3</v>
      </c>
      <c r="H1084">
        <v>16</v>
      </c>
    </row>
    <row r="1085" spans="1:17" x14ac:dyDescent="0.2">
      <c r="A1085" t="s">
        <v>12</v>
      </c>
      <c r="B1085">
        <v>2017</v>
      </c>
      <c r="C1085" t="s">
        <v>123</v>
      </c>
      <c r="D1085" t="s">
        <v>125</v>
      </c>
      <c r="E1085">
        <v>10</v>
      </c>
      <c r="F1085" s="6">
        <v>2021</v>
      </c>
      <c r="G1085" s="6">
        <v>3</v>
      </c>
      <c r="H1085">
        <v>7</v>
      </c>
    </row>
    <row r="1086" spans="1:17" x14ac:dyDescent="0.2">
      <c r="A1086" t="s">
        <v>12</v>
      </c>
      <c r="B1086">
        <v>2017</v>
      </c>
      <c r="C1086" t="s">
        <v>123</v>
      </c>
      <c r="D1086" t="s">
        <v>125</v>
      </c>
      <c r="E1086">
        <v>9</v>
      </c>
      <c r="F1086" s="6">
        <v>2023</v>
      </c>
      <c r="G1086" s="6">
        <v>2</v>
      </c>
      <c r="H1086">
        <v>6</v>
      </c>
    </row>
    <row r="1087" spans="1:17" x14ac:dyDescent="0.2">
      <c r="A1087" t="s">
        <v>12</v>
      </c>
      <c r="B1087">
        <v>2017</v>
      </c>
      <c r="C1087" t="s">
        <v>123</v>
      </c>
      <c r="D1087" t="s">
        <v>125</v>
      </c>
      <c r="E1087">
        <v>10</v>
      </c>
      <c r="F1087" s="6">
        <v>2023</v>
      </c>
      <c r="G1087" s="6">
        <v>2</v>
      </c>
      <c r="H1087">
        <v>7</v>
      </c>
    </row>
    <row r="1088" spans="1:17" x14ac:dyDescent="0.2">
      <c r="A1088" t="s">
        <v>12</v>
      </c>
      <c r="B1088">
        <v>2017</v>
      </c>
      <c r="C1088" t="s">
        <v>123</v>
      </c>
      <c r="D1088" t="s">
        <v>125</v>
      </c>
      <c r="E1088" s="6">
        <v>11</v>
      </c>
      <c r="F1088" s="6">
        <v>2023</v>
      </c>
      <c r="G1088" s="6">
        <v>2</v>
      </c>
      <c r="H1088">
        <v>4</v>
      </c>
    </row>
    <row r="1089" spans="1:15" x14ac:dyDescent="0.2">
      <c r="A1089" t="s">
        <v>70</v>
      </c>
      <c r="B1089">
        <v>1999</v>
      </c>
      <c r="C1089" t="s">
        <v>122</v>
      </c>
      <c r="D1089" t="s">
        <v>125</v>
      </c>
      <c r="I1089">
        <v>0</v>
      </c>
      <c r="J1089" s="7">
        <v>2022</v>
      </c>
      <c r="K1089" s="7" t="s">
        <v>143</v>
      </c>
      <c r="L1089" s="7">
        <v>0</v>
      </c>
      <c r="M1089" s="7">
        <v>0</v>
      </c>
      <c r="N1089" s="8">
        <v>2021</v>
      </c>
      <c r="O1089" s="8">
        <v>0</v>
      </c>
    </row>
    <row r="1090" spans="1:15" x14ac:dyDescent="0.2">
      <c r="A1090" t="s">
        <v>70</v>
      </c>
      <c r="B1090">
        <v>1999</v>
      </c>
      <c r="C1090" t="s">
        <v>122</v>
      </c>
      <c r="D1090" t="s">
        <v>125</v>
      </c>
      <c r="J1090" s="7">
        <v>2022</v>
      </c>
      <c r="K1090" s="7" t="s">
        <v>143</v>
      </c>
      <c r="L1090" s="7">
        <v>0</v>
      </c>
      <c r="M1090" s="7">
        <v>0</v>
      </c>
      <c r="N1090" s="7"/>
    </row>
    <row r="1091" spans="1:15" x14ac:dyDescent="0.2">
      <c r="A1091" t="s">
        <v>70</v>
      </c>
      <c r="B1091">
        <v>1999</v>
      </c>
      <c r="C1091" t="s">
        <v>122</v>
      </c>
      <c r="D1091" t="s">
        <v>125</v>
      </c>
      <c r="J1091" s="7">
        <v>2022</v>
      </c>
      <c r="K1091" s="7" t="s">
        <v>144</v>
      </c>
      <c r="L1091" s="7">
        <v>0</v>
      </c>
      <c r="M1091" s="7">
        <v>0</v>
      </c>
      <c r="N1091" s="7"/>
    </row>
    <row r="1092" spans="1:15" x14ac:dyDescent="0.2">
      <c r="A1092" t="s">
        <v>70</v>
      </c>
      <c r="B1092">
        <v>1999</v>
      </c>
      <c r="C1092" t="s">
        <v>122</v>
      </c>
      <c r="D1092" t="s">
        <v>125</v>
      </c>
      <c r="J1092" s="7">
        <v>2022</v>
      </c>
      <c r="K1092" s="7" t="s">
        <v>143</v>
      </c>
      <c r="L1092" s="7">
        <v>0</v>
      </c>
      <c r="M1092" s="7">
        <v>0</v>
      </c>
      <c r="N1092" s="7"/>
    </row>
    <row r="1093" spans="1:15" x14ac:dyDescent="0.2">
      <c r="A1093" t="s">
        <v>70</v>
      </c>
      <c r="B1093">
        <v>1999</v>
      </c>
      <c r="C1093" t="s">
        <v>122</v>
      </c>
      <c r="D1093" t="s">
        <v>125</v>
      </c>
      <c r="J1093" s="7">
        <v>2022</v>
      </c>
      <c r="K1093" s="7" t="s">
        <v>143</v>
      </c>
      <c r="L1093" s="7">
        <v>1</v>
      </c>
      <c r="M1093" s="7">
        <v>0</v>
      </c>
      <c r="N1093" s="7"/>
    </row>
    <row r="1094" spans="1:15" x14ac:dyDescent="0.2">
      <c r="A1094" t="s">
        <v>70</v>
      </c>
      <c r="B1094">
        <v>1999</v>
      </c>
      <c r="C1094" t="s">
        <v>122</v>
      </c>
      <c r="D1094" t="s">
        <v>125</v>
      </c>
      <c r="J1094" s="7">
        <v>2022</v>
      </c>
      <c r="K1094" s="7" t="s">
        <v>144</v>
      </c>
      <c r="L1094" s="7">
        <v>0</v>
      </c>
      <c r="M1094" s="7">
        <v>0.2</v>
      </c>
      <c r="N1094" s="7"/>
    </row>
    <row r="1095" spans="1:15" x14ac:dyDescent="0.2">
      <c r="A1095" t="s">
        <v>71</v>
      </c>
      <c r="B1095">
        <v>2017</v>
      </c>
      <c r="C1095" t="s">
        <v>123</v>
      </c>
      <c r="D1095" t="s">
        <v>125</v>
      </c>
      <c r="E1095">
        <v>9</v>
      </c>
      <c r="F1095" s="6">
        <v>2020</v>
      </c>
      <c r="G1095" s="6">
        <v>2</v>
      </c>
      <c r="H1095">
        <v>2</v>
      </c>
      <c r="I1095">
        <v>2</v>
      </c>
      <c r="J1095" s="7">
        <v>2022</v>
      </c>
      <c r="K1095" s="7" t="s">
        <v>143</v>
      </c>
      <c r="L1095" s="7">
        <v>0</v>
      </c>
      <c r="M1095" s="7">
        <v>0.9</v>
      </c>
      <c r="N1095" s="7"/>
    </row>
    <row r="1096" spans="1:15" x14ac:dyDescent="0.2">
      <c r="A1096" t="s">
        <v>71</v>
      </c>
      <c r="B1096">
        <v>2017</v>
      </c>
      <c r="C1096" t="s">
        <v>123</v>
      </c>
      <c r="D1096" t="s">
        <v>125</v>
      </c>
      <c r="E1096">
        <v>10</v>
      </c>
      <c r="F1096" s="6">
        <v>2021</v>
      </c>
      <c r="G1096" s="6">
        <v>2</v>
      </c>
      <c r="H1096">
        <v>5</v>
      </c>
      <c r="J1096" s="7">
        <v>2022</v>
      </c>
      <c r="K1096" s="7" t="s">
        <v>144</v>
      </c>
      <c r="L1096" s="7">
        <v>0</v>
      </c>
      <c r="M1096" s="7">
        <v>1</v>
      </c>
      <c r="N1096" s="7"/>
    </row>
    <row r="1097" spans="1:15" x14ac:dyDescent="0.2">
      <c r="A1097" t="s">
        <v>71</v>
      </c>
      <c r="B1097">
        <v>2017</v>
      </c>
      <c r="C1097" t="s">
        <v>123</v>
      </c>
      <c r="D1097" t="s">
        <v>125</v>
      </c>
      <c r="J1097" s="7">
        <v>2022</v>
      </c>
      <c r="K1097" s="7" t="s">
        <v>144</v>
      </c>
      <c r="L1097" s="7">
        <v>1</v>
      </c>
      <c r="M1097" s="7">
        <v>2.2000000000000002</v>
      </c>
      <c r="N1097" s="7"/>
    </row>
    <row r="1098" spans="1:15" x14ac:dyDescent="0.2">
      <c r="K1098" s="7"/>
      <c r="L1098" s="7"/>
    </row>
  </sheetData>
  <autoFilter ref="A1:Q1097" xr:uid="{00000000-0001-0000-0000-000000000000}"/>
  <sortState xmlns:xlrd2="http://schemas.microsoft.com/office/spreadsheetml/2017/richdata2" ref="A2:I1096">
    <sortCondition ref="A2:A1096"/>
  </sortState>
  <phoneticPr fontId="2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3"/>
  <sheetViews>
    <sheetView tabSelected="1" zoomScale="150" workbookViewId="0">
      <selection activeCell="B14" sqref="B14"/>
    </sheetView>
  </sheetViews>
  <sheetFormatPr baseColWidth="10" defaultColWidth="8.83203125" defaultRowHeight="15" x14ac:dyDescent="0.2"/>
  <cols>
    <col min="1" max="1" width="49.33203125" customWidth="1"/>
    <col min="2" max="2" width="89.1640625" bestFit="1" customWidth="1"/>
  </cols>
  <sheetData>
    <row r="1" spans="1:2" x14ac:dyDescent="0.2">
      <c r="A1" t="s">
        <v>161</v>
      </c>
      <c r="B1" t="s">
        <v>165</v>
      </c>
    </row>
    <row r="2" spans="1:2" x14ac:dyDescent="0.2">
      <c r="A2" t="s">
        <v>162</v>
      </c>
      <c r="B2" t="s">
        <v>166</v>
      </c>
    </row>
    <row r="3" spans="1:2" x14ac:dyDescent="0.2">
      <c r="A3" t="s">
        <v>163</v>
      </c>
      <c r="B3" t="s">
        <v>164</v>
      </c>
    </row>
    <row r="5" spans="1:2" s="1" customFormat="1" ht="30" customHeight="1" x14ac:dyDescent="0.25">
      <c r="A5" s="2" t="s">
        <v>97</v>
      </c>
      <c r="B5" s="2" t="s">
        <v>98</v>
      </c>
    </row>
    <row r="7" spans="1:2" ht="16" x14ac:dyDescent="0.2">
      <c r="A7" s="4" t="s">
        <v>130</v>
      </c>
      <c r="B7" s="17" t="s">
        <v>145</v>
      </c>
    </row>
    <row r="8" spans="1:2" ht="16" x14ac:dyDescent="0.2">
      <c r="A8" s="4" t="s">
        <v>117</v>
      </c>
      <c r="B8" s="17" t="s">
        <v>146</v>
      </c>
    </row>
    <row r="9" spans="1:2" ht="16" x14ac:dyDescent="0.2">
      <c r="A9" s="4" t="s">
        <v>126</v>
      </c>
      <c r="B9" s="17" t="s">
        <v>147</v>
      </c>
    </row>
    <row r="10" spans="1:2" ht="16" x14ac:dyDescent="0.2">
      <c r="A10" s="4" t="s">
        <v>127</v>
      </c>
      <c r="B10" s="17" t="s">
        <v>148</v>
      </c>
    </row>
    <row r="11" spans="1:2" ht="16" x14ac:dyDescent="0.2">
      <c r="A11" s="4" t="s">
        <v>118</v>
      </c>
      <c r="B11" s="3" t="s">
        <v>120</v>
      </c>
    </row>
    <row r="12" spans="1:2" ht="16" x14ac:dyDescent="0.2">
      <c r="A12" s="5" t="s">
        <v>119</v>
      </c>
      <c r="B12" s="3" t="s">
        <v>121</v>
      </c>
    </row>
    <row r="13" spans="1:2" ht="16" x14ac:dyDescent="0.2">
      <c r="A13" s="5" t="s">
        <v>158</v>
      </c>
      <c r="B13" s="20" t="s">
        <v>160</v>
      </c>
    </row>
    <row r="14" spans="1:2" ht="16" x14ac:dyDescent="0.2">
      <c r="A14" s="4" t="s">
        <v>132</v>
      </c>
      <c r="B14" s="17" t="s">
        <v>149</v>
      </c>
    </row>
    <row r="15" spans="1:2" ht="16" x14ac:dyDescent="0.2">
      <c r="A15" s="4" t="s">
        <v>134</v>
      </c>
      <c r="B15" s="17" t="s">
        <v>150</v>
      </c>
    </row>
    <row r="16" spans="1:2" ht="16" x14ac:dyDescent="0.2">
      <c r="A16" s="4" t="s">
        <v>139</v>
      </c>
      <c r="B16" s="17" t="s">
        <v>151</v>
      </c>
    </row>
    <row r="17" spans="1:2" ht="16" x14ac:dyDescent="0.2">
      <c r="A17" s="4" t="s">
        <v>141</v>
      </c>
      <c r="B17" s="17" t="s">
        <v>152</v>
      </c>
    </row>
    <row r="18" spans="1:2" ht="16" x14ac:dyDescent="0.2">
      <c r="A18" s="4" t="s">
        <v>142</v>
      </c>
      <c r="B18" s="20" t="s">
        <v>159</v>
      </c>
    </row>
    <row r="19" spans="1:2" ht="16" x14ac:dyDescent="0.2">
      <c r="A19" s="4" t="s">
        <v>133</v>
      </c>
      <c r="B19" s="17" t="s">
        <v>153</v>
      </c>
    </row>
    <row r="20" spans="1:2" ht="16" x14ac:dyDescent="0.2">
      <c r="A20" s="4" t="s">
        <v>140</v>
      </c>
      <c r="B20" s="17" t="s">
        <v>154</v>
      </c>
    </row>
    <row r="21" spans="1:2" ht="16" x14ac:dyDescent="0.2">
      <c r="A21" s="4" t="s">
        <v>135</v>
      </c>
      <c r="B21" s="17" t="s">
        <v>157</v>
      </c>
    </row>
    <row r="22" spans="1:2" ht="16" x14ac:dyDescent="0.2">
      <c r="A22" s="4" t="s">
        <v>131</v>
      </c>
      <c r="B22" s="17" t="s">
        <v>155</v>
      </c>
    </row>
    <row r="23" spans="1:2" ht="16" x14ac:dyDescent="0.2">
      <c r="A23" s="4" t="s">
        <v>136</v>
      </c>
      <c r="B23" s="17" t="s">
        <v>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 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mostafa</dc:creator>
  <cp:lastModifiedBy>Lauren Common</cp:lastModifiedBy>
  <dcterms:created xsi:type="dcterms:W3CDTF">2022-07-31T15:47:54Z</dcterms:created>
  <dcterms:modified xsi:type="dcterms:W3CDTF">2025-07-28T13:53:23Z</dcterms:modified>
</cp:coreProperties>
</file>